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jessewoodson6/Desktop/manuscripts (in progress)/Snigdha's paper/20250508_BMC Plant Biology revision part 3/Additional files/"/>
    </mc:Choice>
  </mc:AlternateContent>
  <xr:revisionPtr revIDLastSave="0" documentId="13_ncr:1_{0B589DC8-4C23-BE4D-9ECD-84FD4F5200B2}" xr6:coauthVersionLast="47" xr6:coauthVersionMax="47" xr10:uidLastSave="{00000000-0000-0000-0000-000000000000}"/>
  <bookViews>
    <workbookView xWindow="17200" yWindow="500" windowWidth="26840" windowHeight="21100" xr2:uid="{6EDC5B66-224F-5648-AB30-79E7EDFC6A20}"/>
  </bookViews>
  <sheets>
    <sheet name="Cover sheet" sheetId="29" r:id="rId1"/>
    <sheet name="Table S29" sheetId="2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E3D3A0A-9F72-49EC-9FCB-73742280C513}" keepAlive="1" name="ThisWorkbookDataModel" description="Data Model" type="5" refreshedVersion="8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264" uniqueCount="263">
  <si>
    <t>Gene</t>
  </si>
  <si>
    <t>AT1G01010</t>
  </si>
  <si>
    <t>AT1G01250</t>
  </si>
  <si>
    <t>AT1G02220</t>
  </si>
  <si>
    <t>AT1G02230</t>
  </si>
  <si>
    <t>AT1G02340</t>
  </si>
  <si>
    <t>AT1G03790</t>
  </si>
  <si>
    <t>AT1G06160</t>
  </si>
  <si>
    <t>AT1G07900</t>
  </si>
  <si>
    <t>AT1G10585</t>
  </si>
  <si>
    <t>AT1G10586</t>
  </si>
  <si>
    <t>AT1G15360</t>
  </si>
  <si>
    <t>AT1G15790</t>
  </si>
  <si>
    <t>AT1G18860</t>
  </si>
  <si>
    <t>AT1G18960</t>
  </si>
  <si>
    <t>AT1G24260</t>
  </si>
  <si>
    <t>AT1G25440</t>
  </si>
  <si>
    <t>AT1G26945</t>
  </si>
  <si>
    <t>AT1G28370</t>
  </si>
  <si>
    <t>AT1G29860</t>
  </si>
  <si>
    <t>AT1G34180</t>
  </si>
  <si>
    <t>AT1G36060</t>
  </si>
  <si>
    <t>AT1G43160</t>
  </si>
  <si>
    <t>AT1G48000</t>
  </si>
  <si>
    <t>AT1G52890</t>
  </si>
  <si>
    <t>AT1G61110</t>
  </si>
  <si>
    <t>AT1G62300</t>
  </si>
  <si>
    <t>AT1G66390</t>
  </si>
  <si>
    <t>AT1G66600</t>
  </si>
  <si>
    <t>AT1G68520</t>
  </si>
  <si>
    <t>AT1G69120</t>
  </si>
  <si>
    <t>AT1G73830</t>
  </si>
  <si>
    <t>AT1G74080</t>
  </si>
  <si>
    <t>AT1G75490</t>
  </si>
  <si>
    <t>AT1G77640</t>
  </si>
  <si>
    <t>AT1G78600</t>
  </si>
  <si>
    <t>AT1G80590</t>
  </si>
  <si>
    <t>AT1G80840</t>
  </si>
  <si>
    <t>AT2G13570</t>
  </si>
  <si>
    <t>AT2G16910</t>
  </si>
  <si>
    <t>AT2G18120</t>
  </si>
  <si>
    <t>AT2G21900</t>
  </si>
  <si>
    <t>AT2G25000</t>
  </si>
  <si>
    <t>AT2G26150</t>
  </si>
  <si>
    <t>AT2G28500</t>
  </si>
  <si>
    <t>AT2G30250</t>
  </si>
  <si>
    <t>AT2G31180</t>
  </si>
  <si>
    <t>AT2G32460</t>
  </si>
  <si>
    <t>AT2G33710</t>
  </si>
  <si>
    <t>AT2G36080</t>
  </si>
  <si>
    <t>AT2G36270</t>
  </si>
  <si>
    <t>AT2G37430</t>
  </si>
  <si>
    <t>AT2G38250</t>
  </si>
  <si>
    <t>AT2G38340</t>
  </si>
  <si>
    <t>AT2G38470</t>
  </si>
  <si>
    <t>AT2G40340</t>
  </si>
  <si>
    <t>AT2G42380</t>
  </si>
  <si>
    <t>AT2G43000</t>
  </si>
  <si>
    <t>AT2G43140</t>
  </si>
  <si>
    <t>AT2G46400</t>
  </si>
  <si>
    <t>AT2G46680</t>
  </si>
  <si>
    <t>AT2G47190</t>
  </si>
  <si>
    <t>AT2G47520</t>
  </si>
  <si>
    <t>AT3G01970</t>
  </si>
  <si>
    <t>AT3G02310</t>
  </si>
  <si>
    <t>AT3G04060</t>
  </si>
  <si>
    <t>AT3G04070</t>
  </si>
  <si>
    <t>AT3G06490</t>
  </si>
  <si>
    <t>AT3G11020</t>
  </si>
  <si>
    <t>AT3G11580</t>
  </si>
  <si>
    <t>AT3G15500</t>
  </si>
  <si>
    <t>AT3G18010</t>
  </si>
  <si>
    <t>AT3G23240</t>
  </si>
  <si>
    <t>AT3G23250</t>
  </si>
  <si>
    <t>AT3G26790</t>
  </si>
  <si>
    <t>AT3G46080</t>
  </si>
  <si>
    <t>AT3G46090</t>
  </si>
  <si>
    <t>AT3G50260</t>
  </si>
  <si>
    <t>AT3G53600</t>
  </si>
  <si>
    <t>AT3G54340</t>
  </si>
  <si>
    <t>AT3G57670</t>
  </si>
  <si>
    <t>AT3G58070</t>
  </si>
  <si>
    <t>AT3G61910</t>
  </si>
  <si>
    <t>AT3G61950</t>
  </si>
  <si>
    <t>AT4G01250</t>
  </si>
  <si>
    <t>AT4G01460</t>
  </si>
  <si>
    <t>AT4G01540</t>
  </si>
  <si>
    <t>AT4G05100</t>
  </si>
  <si>
    <t>AT4G05170</t>
  </si>
  <si>
    <t>AT4G11070</t>
  </si>
  <si>
    <t>AT4G17500</t>
  </si>
  <si>
    <t>AT4G18170</t>
  </si>
  <si>
    <t>AT4G18880</t>
  </si>
  <si>
    <t>AT4G18960</t>
  </si>
  <si>
    <t>AT4G22070</t>
  </si>
  <si>
    <t>AT4G22680</t>
  </si>
  <si>
    <t>AT4G22950</t>
  </si>
  <si>
    <t>AT4G23810</t>
  </si>
  <si>
    <t>AT4G27410</t>
  </si>
  <si>
    <t>AT4G29230</t>
  </si>
  <si>
    <t>AT4G36540</t>
  </si>
  <si>
    <t>AT4G36570</t>
  </si>
  <si>
    <t>AT4G37180</t>
  </si>
  <si>
    <t>AT4G38000</t>
  </si>
  <si>
    <t>AT5G01380</t>
  </si>
  <si>
    <t>AT5G01900</t>
  </si>
  <si>
    <t>AT5G05410</t>
  </si>
  <si>
    <t>AT5G07100</t>
  </si>
  <si>
    <t>AT5G07310</t>
  </si>
  <si>
    <t>AT5G08790</t>
  </si>
  <si>
    <t>AT5G13080</t>
  </si>
  <si>
    <t>AT5G13330</t>
  </si>
  <si>
    <t>AT5G15130</t>
  </si>
  <si>
    <t>AT5G15800</t>
  </si>
  <si>
    <t>AT5G18270</t>
  </si>
  <si>
    <t>AT5G18300</t>
  </si>
  <si>
    <t>AT5G20240</t>
  </si>
  <si>
    <t>AT5G21960</t>
  </si>
  <si>
    <t>AT5G22570</t>
  </si>
  <si>
    <t>AT5G23000</t>
  </si>
  <si>
    <t>AT5G26170</t>
  </si>
  <si>
    <t>AT5G39610</t>
  </si>
  <si>
    <t>AT5G43410</t>
  </si>
  <si>
    <t>AT5G43650</t>
  </si>
  <si>
    <t>AT5G44260</t>
  </si>
  <si>
    <t>AT5G46350</t>
  </si>
  <si>
    <t>AT5G47220</t>
  </si>
  <si>
    <t>AT5G47230</t>
  </si>
  <si>
    <t>AT5G49330</t>
  </si>
  <si>
    <t>AT5G49520</t>
  </si>
  <si>
    <t>AT5G53200</t>
  </si>
  <si>
    <t>AT5G56840</t>
  </si>
  <si>
    <t>AT5G56960</t>
  </si>
  <si>
    <t>AT5G59820</t>
  </si>
  <si>
    <t>AT5G61890</t>
  </si>
  <si>
    <t>AT5G62165</t>
  </si>
  <si>
    <t>AT5G62380</t>
  </si>
  <si>
    <t>AT5G63790</t>
  </si>
  <si>
    <t>AT5G64750</t>
  </si>
  <si>
    <t>AT5G64810</t>
  </si>
  <si>
    <t>AT5G65080</t>
  </si>
  <si>
    <t>AT5G65130</t>
  </si>
  <si>
    <t>AT1G01720</t>
  </si>
  <si>
    <t>AT1G08290</t>
  </si>
  <si>
    <t>AT1G08810</t>
  </si>
  <si>
    <t>AT1G17460</t>
  </si>
  <si>
    <t>AT1G18400</t>
  </si>
  <si>
    <t>AT1G18570</t>
  </si>
  <si>
    <t>AT1G18750</t>
  </si>
  <si>
    <t>AT1G19850</t>
  </si>
  <si>
    <t>AT1G22590</t>
  </si>
  <si>
    <t>AT1G25550</t>
  </si>
  <si>
    <t>AT1G25560</t>
  </si>
  <si>
    <t>AT1G26790</t>
  </si>
  <si>
    <t>AT1G27045</t>
  </si>
  <si>
    <t>AT1G27730</t>
  </si>
  <si>
    <t>AT1G29600</t>
  </si>
  <si>
    <t>AT1G31310</t>
  </si>
  <si>
    <t>AT1G33240</t>
  </si>
  <si>
    <t>AT1G42990</t>
  </si>
  <si>
    <t>AT1G44830</t>
  </si>
  <si>
    <t>AT1G49130</t>
  </si>
  <si>
    <t>AT1G51140</t>
  </si>
  <si>
    <t>AT1G56650</t>
  </si>
  <si>
    <t>AT1G65910</t>
  </si>
  <si>
    <t>AT1G66810</t>
  </si>
  <si>
    <t>AT1G67710</t>
  </si>
  <si>
    <t>AT1G68200</t>
  </si>
  <si>
    <t>AT1G68810</t>
  </si>
  <si>
    <t>AT1G69810</t>
  </si>
  <si>
    <t>AT1G73870</t>
  </si>
  <si>
    <t>AT1G74430</t>
  </si>
  <si>
    <t>AT1G76890</t>
  </si>
  <si>
    <t>AT1G77450</t>
  </si>
  <si>
    <t>AT2G01760</t>
  </si>
  <si>
    <t>AT2G02060</t>
  </si>
  <si>
    <t>AT2G02450</t>
  </si>
  <si>
    <t>AT2G02820</t>
  </si>
  <si>
    <t>AT2G03500</t>
  </si>
  <si>
    <t>AT2G18300</t>
  </si>
  <si>
    <t>AT2G18328</t>
  </si>
  <si>
    <t>AT2G18350</t>
  </si>
  <si>
    <t>AT2G20570</t>
  </si>
  <si>
    <t>AT2G22200</t>
  </si>
  <si>
    <t>AT2G22770</t>
  </si>
  <si>
    <t>AT2G23320</t>
  </si>
  <si>
    <t>AT2G25900</t>
  </si>
  <si>
    <t>AT2G28710</t>
  </si>
  <si>
    <t>AT2G30424</t>
  </si>
  <si>
    <t>AT2G36890</t>
  </si>
  <si>
    <t>AT2G40140</t>
  </si>
  <si>
    <t>AT2G40260</t>
  </si>
  <si>
    <t>AT2G40740</t>
  </si>
  <si>
    <t>AT2G40750</t>
  </si>
  <si>
    <t>AT2G41070</t>
  </si>
  <si>
    <t>AT2G41240</t>
  </si>
  <si>
    <t>AT2G41835</t>
  </si>
  <si>
    <t>AT2G42150</t>
  </si>
  <si>
    <t>AT2G42280</t>
  </si>
  <si>
    <t>AT2G44910</t>
  </si>
  <si>
    <t>AT2G46270</t>
  </si>
  <si>
    <t>AT2G46810</t>
  </si>
  <si>
    <t>AT3G02380</t>
  </si>
  <si>
    <t>AT3G02550</t>
  </si>
  <si>
    <t>AT3G10500</t>
  </si>
  <si>
    <t>AT3G12910</t>
  </si>
  <si>
    <t>AT3G15270</t>
  </si>
  <si>
    <t>AT3G19580</t>
  </si>
  <si>
    <t>AT3G20640</t>
  </si>
  <si>
    <t>AT3G45610</t>
  </si>
  <si>
    <t>AT3G51080</t>
  </si>
  <si>
    <t>AT3G53310</t>
  </si>
  <si>
    <t>AT3G54810</t>
  </si>
  <si>
    <t>AT3G54990</t>
  </si>
  <si>
    <t>AT3G56400</t>
  </si>
  <si>
    <t>AT3G56980</t>
  </si>
  <si>
    <t>AT3G61890</t>
  </si>
  <si>
    <t>AT3G62610</t>
  </si>
  <si>
    <t>AT4G01060</t>
  </si>
  <si>
    <t>AT4G06746</t>
  </si>
  <si>
    <t>AT4G16110</t>
  </si>
  <si>
    <t>AT4G17230</t>
  </si>
  <si>
    <t>AT4G17460</t>
  </si>
  <si>
    <t>AT4G17490</t>
  </si>
  <si>
    <t>AT4G17810</t>
  </si>
  <si>
    <t>AT4G18890</t>
  </si>
  <si>
    <t>AT4G21440</t>
  </si>
  <si>
    <t>AT4G21610</t>
  </si>
  <si>
    <t>AT4G23750</t>
  </si>
  <si>
    <t>AT4G27950</t>
  </si>
  <si>
    <t>AT4G31800</t>
  </si>
  <si>
    <t>AT4G36240</t>
  </si>
  <si>
    <t>AT5G04340</t>
  </si>
  <si>
    <t>AT5G06710</t>
  </si>
  <si>
    <t>AT5G07690</t>
  </si>
  <si>
    <t>AT5G08330</t>
  </si>
  <si>
    <t>AT5G11590</t>
  </si>
  <si>
    <t>AT5G15160</t>
  </si>
  <si>
    <t>AT5G15830</t>
  </si>
  <si>
    <t>AT5G16600</t>
  </si>
  <si>
    <t>AT5G24110</t>
  </si>
  <si>
    <t>AT5G25190</t>
  </si>
  <si>
    <t>AT5G39860</t>
  </si>
  <si>
    <t>AT5G44190</t>
  </si>
  <si>
    <t>AT5G46590</t>
  </si>
  <si>
    <t>AT5G46690</t>
  </si>
  <si>
    <t>AT5G47370</t>
  </si>
  <si>
    <t>AT5G50820</t>
  </si>
  <si>
    <t>AT5G53290</t>
  </si>
  <si>
    <t>AT5G61270</t>
  </si>
  <si>
    <t>AT5G61420</t>
  </si>
  <si>
    <t>AT5G64060</t>
  </si>
  <si>
    <t>AT5G65070</t>
  </si>
  <si>
    <t>AT5G67300</t>
  </si>
  <si>
    <t>AT5G67420</t>
  </si>
  <si>
    <r>
      <rPr>
        <i/>
        <sz val="12"/>
        <color theme="1"/>
        <rFont val="Aptos Narrow"/>
        <family val="2"/>
        <scheme val="minor"/>
      </rPr>
      <t>fc2</t>
    </r>
    <r>
      <rPr>
        <sz val="12"/>
        <color theme="1"/>
        <rFont val="Aptos Narrow"/>
        <family val="2"/>
        <scheme val="minor"/>
      </rPr>
      <t>_cycling_log2FC</t>
    </r>
  </si>
  <si>
    <r>
      <rPr>
        <i/>
        <sz val="12"/>
        <color theme="1"/>
        <rFont val="Aptos Narrow"/>
        <family val="2"/>
        <scheme val="minor"/>
      </rPr>
      <t>fc2 pub4</t>
    </r>
    <r>
      <rPr>
        <sz val="12"/>
        <color theme="1"/>
        <rFont val="Aptos Narrow"/>
        <family val="2"/>
        <scheme val="minor"/>
      </rPr>
      <t>_cycling_log2FC</t>
    </r>
  </si>
  <si>
    <r>
      <rPr>
        <i/>
        <sz val="12"/>
        <color theme="1"/>
        <rFont val="Aptos Narrow"/>
        <family val="2"/>
        <scheme val="minor"/>
      </rPr>
      <t>fc2_24h</t>
    </r>
    <r>
      <rPr>
        <sz val="12"/>
        <color theme="1"/>
        <rFont val="Aptos Narrow"/>
        <family val="2"/>
        <scheme val="minor"/>
      </rPr>
      <t>_log2FC</t>
    </r>
  </si>
  <si>
    <r>
      <rPr>
        <i/>
        <sz val="12"/>
        <color theme="1"/>
        <rFont val="Aptos Narrow"/>
        <family val="2"/>
        <scheme val="minor"/>
      </rPr>
      <t>fc2 pub4</t>
    </r>
    <r>
      <rPr>
        <sz val="12"/>
        <color theme="1"/>
        <rFont val="Aptos Narrow"/>
        <family val="2"/>
        <scheme val="minor"/>
      </rPr>
      <t>_24h_log2FC</t>
    </r>
  </si>
  <si>
    <t>Rai et al. 2025 - Additional file 7</t>
  </si>
  <si>
    <t>This file contains the following Supplemental Table on a separate tab:</t>
  </si>
  <si>
    <t>Table S29. Expression matrix used to generate Differentially Expressed Transcription Factor heatmap</t>
  </si>
  <si>
    <t>Supplemental information, Table S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/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 vertical="center"/>
    </xf>
  </cellXfs>
  <cellStyles count="2">
    <cellStyle name="Normal" xfId="0" builtinId="0"/>
    <cellStyle name="Normal 4" xfId="1" xr:uid="{3A3A2169-B488-2648-B797-CAC86AB878B0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5012DF8F-D8AC-8440-AB51-8A21AE69EFB5}" name="Table5" displayName="Table5" ref="A3:E257" totalsRowShown="0" headerRowDxfId="9" dataDxfId="8">
  <autoFilter ref="A3:E257" xr:uid="{5012DF8F-D8AC-8440-AB51-8A21AE69EFB5}"/>
  <sortState xmlns:xlrd2="http://schemas.microsoft.com/office/spreadsheetml/2017/richdata2" ref="A4:E257">
    <sortCondition ref="A3:A257"/>
  </sortState>
  <tableColumns count="5">
    <tableColumn id="1" xr3:uid="{BA757244-4924-8E4C-8751-365063FDE0E4}" name="Gene" dataDxfId="7"/>
    <tableColumn id="2" xr3:uid="{650CC542-0858-D248-9D1D-6311F0856B19}" name="fc2_cycling_log2FC" dataDxfId="6"/>
    <tableColumn id="3" xr3:uid="{F375C600-D63A-FD40-BE26-9830C41C414B}" name="fc2 pub4_cycling_log2FC" dataDxfId="5"/>
    <tableColumn id="4" xr3:uid="{BCA25CC3-D985-A747-9AD6-5F702F154B8F}" name="fc2_24h_log2FC" dataDxfId="4"/>
    <tableColumn id="5" xr3:uid="{0BED951D-E6D2-F64A-AE3F-079773B07C95}" name="fc2 pub4_24h_log2FC" dataDxfId="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D2A79-D901-C949-BBF6-98A053F3D1E6}">
  <dimension ref="A1:A11"/>
  <sheetViews>
    <sheetView tabSelected="1" zoomScale="130" zoomScaleNormal="130" workbookViewId="0"/>
  </sheetViews>
  <sheetFormatPr baseColWidth="10" defaultRowHeight="16" x14ac:dyDescent="0.2"/>
  <sheetData>
    <row r="1" spans="1:1" x14ac:dyDescent="0.2">
      <c r="A1" s="2" t="s">
        <v>259</v>
      </c>
    </row>
    <row r="2" spans="1:1" x14ac:dyDescent="0.2">
      <c r="A2" s="2"/>
    </row>
    <row r="3" spans="1:1" x14ac:dyDescent="0.2">
      <c r="A3" s="2" t="s">
        <v>262</v>
      </c>
    </row>
    <row r="5" spans="1:1" x14ac:dyDescent="0.2">
      <c r="A5" t="s">
        <v>260</v>
      </c>
    </row>
    <row r="7" spans="1:1" x14ac:dyDescent="0.2">
      <c r="A7" s="1" t="s">
        <v>261</v>
      </c>
    </row>
    <row r="8" spans="1:1" x14ac:dyDescent="0.2">
      <c r="A8" s="1"/>
    </row>
    <row r="9" spans="1:1" x14ac:dyDescent="0.2">
      <c r="A9" s="3"/>
    </row>
    <row r="10" spans="1:1" x14ac:dyDescent="0.2">
      <c r="A10" s="1"/>
    </row>
    <row r="11" spans="1:1" x14ac:dyDescent="0.2">
      <c r="A1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470A6-1860-F44C-9733-023ED8CD7DC2}">
  <dimension ref="A1:E257"/>
  <sheetViews>
    <sheetView zoomScale="130" zoomScaleNormal="130" workbookViewId="0"/>
  </sheetViews>
  <sheetFormatPr baseColWidth="10" defaultColWidth="8.83203125" defaultRowHeight="16" x14ac:dyDescent="0.2"/>
  <cols>
    <col min="1" max="1" width="13.6640625" style="1" customWidth="1"/>
    <col min="2" max="2" width="18.5" style="1" customWidth="1"/>
    <col min="3" max="3" width="20.6640625" style="1" customWidth="1"/>
    <col min="4" max="4" width="18.6640625" style="1" customWidth="1"/>
    <col min="5" max="5" width="20.6640625" style="1" customWidth="1"/>
    <col min="6" max="16384" width="8.83203125" style="1"/>
  </cols>
  <sheetData>
    <row r="1" spans="1:5" x14ac:dyDescent="0.2">
      <c r="A1" s="1" t="s">
        <v>261</v>
      </c>
    </row>
    <row r="3" spans="1:5" x14ac:dyDescent="0.2">
      <c r="A3" s="1" t="s">
        <v>0</v>
      </c>
      <c r="B3" s="1" t="s">
        <v>255</v>
      </c>
      <c r="C3" s="1" t="s">
        <v>256</v>
      </c>
      <c r="D3" s="1" t="s">
        <v>257</v>
      </c>
      <c r="E3" s="1" t="s">
        <v>258</v>
      </c>
    </row>
    <row r="4" spans="1:5" x14ac:dyDescent="0.2">
      <c r="A4" s="1" t="s">
        <v>1</v>
      </c>
      <c r="B4" s="1">
        <v>1.6575814230000001</v>
      </c>
      <c r="C4" s="1">
        <v>0.71395036899999997</v>
      </c>
      <c r="D4" s="1">
        <v>0.28259682600000002</v>
      </c>
      <c r="E4" s="1">
        <v>0.37249493</v>
      </c>
    </row>
    <row r="5" spans="1:5" x14ac:dyDescent="0.2">
      <c r="A5" s="1" t="s">
        <v>2</v>
      </c>
      <c r="B5" s="1">
        <v>-0.687167639</v>
      </c>
      <c r="C5" s="1">
        <v>-1.1232662600000001</v>
      </c>
      <c r="D5" s="1">
        <v>-0.46831458199999998</v>
      </c>
      <c r="E5" s="1">
        <v>-1.840190234</v>
      </c>
    </row>
    <row r="6" spans="1:5" x14ac:dyDescent="0.2">
      <c r="A6" s="1" t="s">
        <v>142</v>
      </c>
      <c r="B6" s="1">
        <v>1.187681005</v>
      </c>
      <c r="C6" s="1">
        <v>0.225448485</v>
      </c>
      <c r="D6" s="1">
        <v>0.38266904099999999</v>
      </c>
      <c r="E6" s="1">
        <v>-0.22356681</v>
      </c>
    </row>
    <row r="7" spans="1:5" x14ac:dyDescent="0.2">
      <c r="A7" s="1" t="s">
        <v>3</v>
      </c>
      <c r="B7" s="1">
        <v>2.1222199279999998</v>
      </c>
      <c r="C7" s="1">
        <v>0.32668760299999999</v>
      </c>
      <c r="D7" s="1">
        <v>0.43509708499999999</v>
      </c>
      <c r="E7" s="1">
        <v>0.42739420500000003</v>
      </c>
    </row>
    <row r="8" spans="1:5" x14ac:dyDescent="0.2">
      <c r="A8" s="1" t="s">
        <v>4</v>
      </c>
      <c r="B8" s="1">
        <v>1.857114991</v>
      </c>
      <c r="C8" s="1">
        <v>0.85227958999999998</v>
      </c>
      <c r="D8" s="1">
        <v>0.14932604099999999</v>
      </c>
      <c r="E8" s="1">
        <v>-0.105459132</v>
      </c>
    </row>
    <row r="9" spans="1:5" x14ac:dyDescent="0.2">
      <c r="A9" s="4" t="s">
        <v>5</v>
      </c>
      <c r="B9" s="1">
        <v>-2.40148889464003E-2</v>
      </c>
      <c r="C9" s="1">
        <v>-0.63149121815049902</v>
      </c>
      <c r="D9" s="1">
        <v>-0.47082294526315099</v>
      </c>
      <c r="E9" s="1">
        <v>-1.5718716827016199</v>
      </c>
    </row>
    <row r="10" spans="1:5" x14ac:dyDescent="0.2">
      <c r="A10" s="1" t="s">
        <v>6</v>
      </c>
      <c r="B10" s="1">
        <v>6.7848543790000004</v>
      </c>
      <c r="C10" s="1">
        <v>0</v>
      </c>
      <c r="D10" s="1">
        <v>0</v>
      </c>
      <c r="E10" s="1">
        <v>0</v>
      </c>
    </row>
    <row r="11" spans="1:5" x14ac:dyDescent="0.2">
      <c r="A11" s="1" t="s">
        <v>7</v>
      </c>
      <c r="B11" s="1">
        <v>2.1644929570000002</v>
      </c>
      <c r="C11" s="1">
        <v>0.447030967</v>
      </c>
      <c r="D11" s="1">
        <v>-6.6436842999999995E-2</v>
      </c>
      <c r="E11" s="1">
        <v>0.30990515099999999</v>
      </c>
    </row>
    <row r="12" spans="1:5" x14ac:dyDescent="0.2">
      <c r="A12" s="1" t="s">
        <v>8</v>
      </c>
      <c r="B12" s="1">
        <v>2.5744443320000001</v>
      </c>
      <c r="C12" s="1">
        <v>0.84430691099999999</v>
      </c>
      <c r="D12" s="1">
        <v>0.39495040599999998</v>
      </c>
      <c r="E12" s="1">
        <v>0.36480839799999998</v>
      </c>
    </row>
    <row r="13" spans="1:5" x14ac:dyDescent="0.2">
      <c r="A13" s="1" t="s">
        <v>143</v>
      </c>
      <c r="B13" s="1">
        <v>1.006503505</v>
      </c>
      <c r="C13" s="1">
        <v>1.5764948000000001E-2</v>
      </c>
      <c r="D13" s="1">
        <v>0.15664492299999999</v>
      </c>
      <c r="E13" s="1">
        <v>-8.0563256999999999E-2</v>
      </c>
    </row>
    <row r="14" spans="1:5" x14ac:dyDescent="0.2">
      <c r="A14" s="1" t="s">
        <v>144</v>
      </c>
      <c r="B14" s="1">
        <v>-1.3478625930000001</v>
      </c>
      <c r="C14" s="1">
        <v>-0.37959306900000001</v>
      </c>
      <c r="D14" s="1">
        <v>7.2760083000000003E-2</v>
      </c>
      <c r="E14" s="1">
        <v>-0.39151280100000002</v>
      </c>
    </row>
    <row r="15" spans="1:5" x14ac:dyDescent="0.2">
      <c r="A15" s="1" t="s">
        <v>9</v>
      </c>
      <c r="B15" s="1">
        <v>3.9791742769999998</v>
      </c>
      <c r="C15" s="1">
        <v>0.20715208299999999</v>
      </c>
      <c r="D15" s="1">
        <v>-0.11213896399999999</v>
      </c>
      <c r="E15" s="1">
        <v>-0.62936653799999998</v>
      </c>
    </row>
    <row r="16" spans="1:5" x14ac:dyDescent="0.2">
      <c r="A16" s="1" t="s">
        <v>10</v>
      </c>
      <c r="B16" s="1">
        <v>5.1070959760000001</v>
      </c>
      <c r="C16" s="1">
        <v>2.6854575710000002</v>
      </c>
      <c r="D16" s="1">
        <v>3.4987714539999999</v>
      </c>
      <c r="E16" s="1">
        <v>2.6073598269999998</v>
      </c>
    </row>
    <row r="17" spans="1:5" x14ac:dyDescent="0.2">
      <c r="A17" s="1" t="s">
        <v>11</v>
      </c>
      <c r="B17" s="1">
        <v>-6.2182564000000003E-2</v>
      </c>
      <c r="C17" s="1">
        <v>-2.4928054479999999</v>
      </c>
      <c r="D17" s="1">
        <v>2.6251855119999998</v>
      </c>
      <c r="E17" s="1">
        <v>-0.60575588499999999</v>
      </c>
    </row>
    <row r="18" spans="1:5" x14ac:dyDescent="0.2">
      <c r="A18" s="1" t="s">
        <v>12</v>
      </c>
      <c r="B18" s="1">
        <v>2.1093416399999998</v>
      </c>
      <c r="C18" s="1">
        <v>0.36331269999999999</v>
      </c>
      <c r="D18" s="1">
        <v>7.5591317000000005E-2</v>
      </c>
      <c r="E18" s="1">
        <v>0.107466071</v>
      </c>
    </row>
    <row r="19" spans="1:5" x14ac:dyDescent="0.2">
      <c r="A19" s="1" t="s">
        <v>145</v>
      </c>
      <c r="B19" s="1">
        <v>1.04940539</v>
      </c>
      <c r="C19" s="1">
        <v>-1.8257551E-2</v>
      </c>
      <c r="D19" s="1">
        <v>7.9816156999999999E-2</v>
      </c>
      <c r="E19" s="1">
        <v>0.67775438600000004</v>
      </c>
    </row>
    <row r="20" spans="1:5" x14ac:dyDescent="0.2">
      <c r="A20" s="1" t="s">
        <v>146</v>
      </c>
      <c r="B20" s="1">
        <v>-1.3137659290000001</v>
      </c>
      <c r="C20" s="1">
        <v>1.1099910669999999</v>
      </c>
      <c r="D20" s="1">
        <v>-0.68406799399999996</v>
      </c>
      <c r="E20" s="1">
        <v>-0.462299236</v>
      </c>
    </row>
    <row r="21" spans="1:5" x14ac:dyDescent="0.2">
      <c r="A21" s="1" t="s">
        <v>147</v>
      </c>
      <c r="B21" s="1">
        <v>1.1474090770000001</v>
      </c>
      <c r="C21" s="1">
        <v>0.477721756</v>
      </c>
      <c r="D21" s="1">
        <v>-1.9705832E-2</v>
      </c>
      <c r="E21" s="1">
        <v>0.289751125</v>
      </c>
    </row>
    <row r="22" spans="1:5" x14ac:dyDescent="0.2">
      <c r="A22" s="1" t="s">
        <v>148</v>
      </c>
      <c r="B22" s="1">
        <v>-1.0799403320000001</v>
      </c>
      <c r="C22" s="1">
        <v>-0.117489285</v>
      </c>
      <c r="D22" s="1">
        <v>6.4495589000000006E-2</v>
      </c>
      <c r="E22" s="1">
        <v>5.4676085999999999E-2</v>
      </c>
    </row>
    <row r="23" spans="1:5" x14ac:dyDescent="0.2">
      <c r="A23" s="1" t="s">
        <v>13</v>
      </c>
      <c r="B23" s="1">
        <v>1.502240587</v>
      </c>
      <c r="C23" s="1">
        <v>0.701041515</v>
      </c>
      <c r="D23" s="1">
        <v>-2.0077533760000001</v>
      </c>
      <c r="E23" s="1">
        <v>0.28527993899999998</v>
      </c>
    </row>
    <row r="24" spans="1:5" x14ac:dyDescent="0.2">
      <c r="A24" s="1" t="s">
        <v>14</v>
      </c>
      <c r="B24" s="1">
        <v>1.326169581</v>
      </c>
      <c r="C24" s="1">
        <v>-0.70266420600000001</v>
      </c>
      <c r="D24" s="1">
        <v>6.237505283</v>
      </c>
      <c r="E24" s="1">
        <v>2.4771953459999998</v>
      </c>
    </row>
    <row r="25" spans="1:5" x14ac:dyDescent="0.2">
      <c r="A25" s="1" t="s">
        <v>149</v>
      </c>
      <c r="B25" s="1">
        <v>1.296564343</v>
      </c>
      <c r="C25" s="1">
        <v>0.21248773900000001</v>
      </c>
      <c r="D25" s="1">
        <v>4.7437475999999999E-2</v>
      </c>
      <c r="E25" s="1">
        <v>0.13152317399999999</v>
      </c>
    </row>
    <row r="26" spans="1:5" x14ac:dyDescent="0.2">
      <c r="A26" s="1" t="s">
        <v>150</v>
      </c>
      <c r="B26" s="1">
        <v>-1.15020089</v>
      </c>
      <c r="C26" s="1">
        <v>0.34429122499999998</v>
      </c>
      <c r="D26" s="1">
        <v>0.152628133</v>
      </c>
      <c r="E26" s="1">
        <v>0.215719783</v>
      </c>
    </row>
    <row r="27" spans="1:5" x14ac:dyDescent="0.2">
      <c r="A27" s="1" t="s">
        <v>15</v>
      </c>
      <c r="B27" s="1">
        <v>0.74132133600000005</v>
      </c>
      <c r="C27" s="1">
        <v>-0.99001414899999995</v>
      </c>
      <c r="D27" s="1">
        <v>2.520574264</v>
      </c>
      <c r="E27" s="1">
        <v>0.16587382000000001</v>
      </c>
    </row>
    <row r="28" spans="1:5" x14ac:dyDescent="0.2">
      <c r="A28" s="1" t="s">
        <v>16</v>
      </c>
      <c r="B28" s="1">
        <v>-1.568056428</v>
      </c>
      <c r="C28" s="1">
        <v>-0.85471799800000003</v>
      </c>
      <c r="D28" s="1">
        <v>-0.36116740200000003</v>
      </c>
      <c r="E28" s="1">
        <v>-0.26799238399999997</v>
      </c>
    </row>
    <row r="29" spans="1:5" x14ac:dyDescent="0.2">
      <c r="A29" s="1" t="s">
        <v>151</v>
      </c>
      <c r="B29" s="1">
        <v>1.1421755739999999</v>
      </c>
      <c r="C29" s="1">
        <v>-0.113805385</v>
      </c>
      <c r="D29" s="1">
        <v>-2.3723339999999998E-3</v>
      </c>
      <c r="E29" s="1">
        <v>-5.0592658999999998E-2</v>
      </c>
    </row>
    <row r="30" spans="1:5" x14ac:dyDescent="0.2">
      <c r="A30" s="1" t="s">
        <v>152</v>
      </c>
      <c r="B30" s="1">
        <v>1.459479822</v>
      </c>
      <c r="C30" s="1">
        <v>2.3224603E-2</v>
      </c>
      <c r="D30" s="1">
        <v>-5.5782996000000001E-2</v>
      </c>
      <c r="E30" s="1">
        <v>0.36690114000000001</v>
      </c>
    </row>
    <row r="31" spans="1:5" x14ac:dyDescent="0.2">
      <c r="A31" s="1" t="s">
        <v>153</v>
      </c>
      <c r="B31" s="1">
        <v>-1.285855642</v>
      </c>
      <c r="C31" s="1">
        <v>-0.44208445200000002</v>
      </c>
      <c r="D31" s="1">
        <v>0.33170821099999998</v>
      </c>
      <c r="E31" s="1">
        <v>-0.90699439900000001</v>
      </c>
    </row>
    <row r="32" spans="1:5" x14ac:dyDescent="0.2">
      <c r="A32" s="1" t="s">
        <v>17</v>
      </c>
      <c r="B32" s="1">
        <v>-1.7853601240000001</v>
      </c>
      <c r="C32" s="1">
        <v>0.56466278199999997</v>
      </c>
      <c r="D32" s="1">
        <v>-2.6231415000000001E-2</v>
      </c>
      <c r="E32" s="1">
        <v>-0.41366302999999999</v>
      </c>
    </row>
    <row r="33" spans="1:5" x14ac:dyDescent="0.2">
      <c r="A33" s="1" t="s">
        <v>154</v>
      </c>
      <c r="B33" s="1">
        <v>-1.2423784360000001</v>
      </c>
      <c r="C33" s="1">
        <v>0.71929655199999998</v>
      </c>
      <c r="D33" s="1">
        <v>-0.54774362799999998</v>
      </c>
      <c r="E33" s="1">
        <v>0.35623104500000002</v>
      </c>
    </row>
    <row r="34" spans="1:5" x14ac:dyDescent="0.2">
      <c r="A34" s="1" t="s">
        <v>155</v>
      </c>
      <c r="B34" s="1">
        <v>1.249943698</v>
      </c>
      <c r="C34" s="1">
        <v>0.86447463599999996</v>
      </c>
      <c r="D34" s="1">
        <v>-0.145876121</v>
      </c>
      <c r="E34" s="1">
        <v>0.36006960100000002</v>
      </c>
    </row>
    <row r="35" spans="1:5" x14ac:dyDescent="0.2">
      <c r="A35" s="1" t="s">
        <v>18</v>
      </c>
      <c r="B35" s="1">
        <v>2.2397309019999998</v>
      </c>
      <c r="C35" s="1">
        <v>0.92033746100000002</v>
      </c>
      <c r="D35" s="1">
        <v>-0.48636466</v>
      </c>
      <c r="E35" s="1">
        <v>0.204073067</v>
      </c>
    </row>
    <row r="36" spans="1:5" x14ac:dyDescent="0.2">
      <c r="A36" s="1" t="s">
        <v>156</v>
      </c>
      <c r="B36" s="1">
        <v>-1.1419560630000001</v>
      </c>
      <c r="C36" s="1">
        <v>-0.302188821</v>
      </c>
      <c r="D36" s="1">
        <v>-0.723918273</v>
      </c>
      <c r="E36" s="1">
        <v>-0.95753397299999998</v>
      </c>
    </row>
    <row r="37" spans="1:5" x14ac:dyDescent="0.2">
      <c r="A37" s="1" t="s">
        <v>19</v>
      </c>
      <c r="B37" s="1">
        <v>1.986323472</v>
      </c>
      <c r="C37" s="1">
        <v>1.7344052830000001</v>
      </c>
      <c r="D37" s="1">
        <v>0.667158366</v>
      </c>
      <c r="E37" s="1">
        <v>1.38226081</v>
      </c>
    </row>
    <row r="38" spans="1:5" x14ac:dyDescent="0.2">
      <c r="A38" s="1" t="s">
        <v>157</v>
      </c>
      <c r="B38" s="1">
        <v>0.184067323</v>
      </c>
      <c r="C38" s="1">
        <v>1.2766422660000001</v>
      </c>
      <c r="D38" s="1">
        <v>-1.8365669000000001E-2</v>
      </c>
      <c r="E38" s="1">
        <v>0.28225010499999997</v>
      </c>
    </row>
    <row r="39" spans="1:5" x14ac:dyDescent="0.2">
      <c r="A39" s="1" t="s">
        <v>158</v>
      </c>
      <c r="B39" s="1">
        <v>-1.0998733869999999</v>
      </c>
      <c r="C39" s="1">
        <v>-0.28307491099999998</v>
      </c>
      <c r="D39" s="1">
        <v>5.9197093999999999E-2</v>
      </c>
      <c r="E39" s="1">
        <v>-0.18172907699999999</v>
      </c>
    </row>
    <row r="40" spans="1:5" x14ac:dyDescent="0.2">
      <c r="A40" s="1" t="s">
        <v>20</v>
      </c>
      <c r="B40" s="1">
        <v>1.5583537869999999</v>
      </c>
      <c r="C40" s="1">
        <v>0.57082180999999999</v>
      </c>
      <c r="D40" s="1">
        <v>-0.16590105099999999</v>
      </c>
      <c r="E40" s="1">
        <v>0.77501897500000005</v>
      </c>
    </row>
    <row r="41" spans="1:5" x14ac:dyDescent="0.2">
      <c r="A41" s="1" t="s">
        <v>21</v>
      </c>
      <c r="B41" s="1">
        <v>0.99556365300000005</v>
      </c>
      <c r="C41" s="1">
        <v>2.1431055909999999</v>
      </c>
      <c r="D41" s="1">
        <v>-0.53008918800000004</v>
      </c>
      <c r="E41" s="1">
        <v>0.89209713700000004</v>
      </c>
    </row>
    <row r="42" spans="1:5" x14ac:dyDescent="0.2">
      <c r="A42" s="1" t="s">
        <v>159</v>
      </c>
      <c r="B42" s="1">
        <v>1.2096977550000001</v>
      </c>
      <c r="C42" s="1">
        <v>0.23290639399999999</v>
      </c>
      <c r="D42" s="1">
        <v>-1.3764693E-2</v>
      </c>
      <c r="E42" s="1">
        <v>-0.124607052</v>
      </c>
    </row>
    <row r="43" spans="1:5" x14ac:dyDescent="0.2">
      <c r="A43" s="1" t="s">
        <v>22</v>
      </c>
      <c r="B43" s="1">
        <v>5.3772857470000002</v>
      </c>
      <c r="C43" s="1">
        <v>1.344422778</v>
      </c>
      <c r="D43" s="1">
        <v>1.729480184</v>
      </c>
      <c r="E43" s="1">
        <v>4.3407332490000003</v>
      </c>
    </row>
    <row r="44" spans="1:5" x14ac:dyDescent="0.2">
      <c r="A44" s="1" t="s">
        <v>160</v>
      </c>
      <c r="B44" s="1">
        <v>1.4265181140000001</v>
      </c>
      <c r="C44" s="1">
        <v>0.37076123999999999</v>
      </c>
      <c r="D44" s="1">
        <v>-0.17314001800000001</v>
      </c>
      <c r="E44" s="1">
        <v>-4.6349859999999998E-3</v>
      </c>
    </row>
    <row r="45" spans="1:5" x14ac:dyDescent="0.2">
      <c r="A45" s="1" t="s">
        <v>23</v>
      </c>
      <c r="B45" s="1">
        <v>3.3078024410000002</v>
      </c>
      <c r="C45" s="1">
        <v>0.56405531399999997</v>
      </c>
      <c r="D45" s="1">
        <v>-0.372367055</v>
      </c>
      <c r="E45" s="1">
        <v>-4.3331070999999999E-2</v>
      </c>
    </row>
    <row r="46" spans="1:5" x14ac:dyDescent="0.2">
      <c r="A46" s="1" t="s">
        <v>161</v>
      </c>
      <c r="B46" s="1">
        <v>-1.2675784109999999</v>
      </c>
      <c r="C46" s="1">
        <v>-1.136382961</v>
      </c>
      <c r="D46" s="1">
        <v>-0.39219600100000002</v>
      </c>
      <c r="E46" s="1">
        <v>-0.64456149500000004</v>
      </c>
    </row>
    <row r="47" spans="1:5" x14ac:dyDescent="0.2">
      <c r="A47" s="1" t="s">
        <v>162</v>
      </c>
      <c r="B47" s="1">
        <v>0.24374180400000001</v>
      </c>
      <c r="C47" s="1">
        <v>-1.215266856</v>
      </c>
      <c r="D47" s="1">
        <v>-0.202929574</v>
      </c>
      <c r="E47" s="1">
        <v>-9.3206450999999996E-2</v>
      </c>
    </row>
    <row r="48" spans="1:5" x14ac:dyDescent="0.2">
      <c r="A48" s="1" t="s">
        <v>24</v>
      </c>
      <c r="B48" s="1">
        <v>4.981908089</v>
      </c>
      <c r="C48" s="1">
        <v>1.240520294</v>
      </c>
      <c r="D48" s="1">
        <v>-0.70313307199999997</v>
      </c>
      <c r="E48" s="1">
        <v>-0.156183777</v>
      </c>
    </row>
    <row r="49" spans="1:5" x14ac:dyDescent="0.2">
      <c r="A49" s="1" t="s">
        <v>163</v>
      </c>
      <c r="B49" s="1">
        <v>1.3979571390000001</v>
      </c>
      <c r="C49" s="1">
        <v>1.2036324519999999</v>
      </c>
      <c r="D49" s="1">
        <v>-0.107873494</v>
      </c>
      <c r="E49" s="1">
        <v>1.1154884110000001</v>
      </c>
    </row>
    <row r="50" spans="1:5" x14ac:dyDescent="0.2">
      <c r="A50" s="1" t="s">
        <v>25</v>
      </c>
      <c r="B50" s="1">
        <v>3.3077554990000002</v>
      </c>
      <c r="C50" s="1">
        <v>-1.817157471</v>
      </c>
      <c r="D50" s="1">
        <v>2.9314437469999999</v>
      </c>
      <c r="E50" s="1">
        <v>-1.7955901999999999</v>
      </c>
    </row>
    <row r="51" spans="1:5" x14ac:dyDescent="0.2">
      <c r="A51" s="1" t="s">
        <v>26</v>
      </c>
      <c r="B51" s="1">
        <v>1.9944053559999999</v>
      </c>
      <c r="C51" s="1">
        <v>0.69915031299999997</v>
      </c>
      <c r="D51" s="1">
        <v>0.15145993799999999</v>
      </c>
      <c r="E51" s="1">
        <v>0.494199789</v>
      </c>
    </row>
    <row r="52" spans="1:5" x14ac:dyDescent="0.2">
      <c r="A52" s="1" t="s">
        <v>164</v>
      </c>
      <c r="B52" s="1">
        <v>-1.288114966</v>
      </c>
      <c r="C52" s="1">
        <v>0.27186058000000002</v>
      </c>
      <c r="D52" s="1">
        <v>-6.7480615999999993E-2</v>
      </c>
      <c r="E52" s="1">
        <v>-0.37535252200000002</v>
      </c>
    </row>
    <row r="53" spans="1:5" x14ac:dyDescent="0.2">
      <c r="A53" s="1" t="s">
        <v>27</v>
      </c>
      <c r="B53" s="1">
        <v>1.920490051</v>
      </c>
      <c r="C53" s="1">
        <v>1.17994336</v>
      </c>
      <c r="D53" s="1">
        <v>-0.88731198</v>
      </c>
      <c r="E53" s="1">
        <v>0.62311944799999996</v>
      </c>
    </row>
    <row r="54" spans="1:5" x14ac:dyDescent="0.2">
      <c r="A54" s="1" t="s">
        <v>28</v>
      </c>
      <c r="B54" s="1">
        <v>2.7918007359999999</v>
      </c>
      <c r="C54" s="1">
        <v>0.60714904700000005</v>
      </c>
      <c r="D54" s="1">
        <v>0.76849372199999999</v>
      </c>
      <c r="E54" s="1">
        <v>1.182213653</v>
      </c>
    </row>
    <row r="55" spans="1:5" x14ac:dyDescent="0.2">
      <c r="A55" s="1" t="s">
        <v>165</v>
      </c>
      <c r="B55" s="1">
        <v>-1.435346776</v>
      </c>
      <c r="C55" s="1">
        <v>-0.54117363100000004</v>
      </c>
      <c r="D55" s="1">
        <v>-0.78576318099999998</v>
      </c>
      <c r="E55" s="1">
        <v>-0.52457752599999996</v>
      </c>
    </row>
    <row r="56" spans="1:5" x14ac:dyDescent="0.2">
      <c r="A56" s="1" t="s">
        <v>166</v>
      </c>
      <c r="B56" s="1">
        <v>-1.312084823</v>
      </c>
      <c r="C56" s="1">
        <v>-0.61192357900000005</v>
      </c>
      <c r="D56" s="1">
        <v>-0.49405691499999999</v>
      </c>
      <c r="E56" s="1">
        <v>-0.32157611200000003</v>
      </c>
    </row>
    <row r="57" spans="1:5" x14ac:dyDescent="0.2">
      <c r="A57" s="1" t="s">
        <v>167</v>
      </c>
      <c r="B57" s="1">
        <v>1.317860579</v>
      </c>
      <c r="C57" s="1">
        <v>-0.307268496</v>
      </c>
      <c r="D57" s="1">
        <v>0.23802800199999999</v>
      </c>
      <c r="E57" s="1">
        <v>0.653103765</v>
      </c>
    </row>
    <row r="58" spans="1:5" x14ac:dyDescent="0.2">
      <c r="A58" s="1" t="s">
        <v>29</v>
      </c>
      <c r="B58" s="1">
        <v>-1.893653292</v>
      </c>
      <c r="C58" s="1">
        <v>-1.768021592</v>
      </c>
      <c r="D58" s="1">
        <v>-0.32856250599999998</v>
      </c>
      <c r="E58" s="1">
        <v>-0.25582157900000002</v>
      </c>
    </row>
    <row r="59" spans="1:5" x14ac:dyDescent="0.2">
      <c r="A59" s="1" t="s">
        <v>168</v>
      </c>
      <c r="B59" s="1">
        <v>-1.1246905359999999</v>
      </c>
      <c r="C59" s="1">
        <v>-2.293485E-2</v>
      </c>
      <c r="D59" s="1">
        <v>-0.120795679</v>
      </c>
      <c r="E59" s="1">
        <v>-7.9421627999999994E-2</v>
      </c>
    </row>
    <row r="60" spans="1:5" x14ac:dyDescent="0.2">
      <c r="A60" s="1" t="s">
        <v>30</v>
      </c>
      <c r="B60" s="1">
        <v>0.61376181900000004</v>
      </c>
      <c r="C60" s="1">
        <v>-1.099014277</v>
      </c>
      <c r="D60" s="1">
        <v>2.063972031</v>
      </c>
      <c r="E60" s="1">
        <v>3.7410879000000001E-2</v>
      </c>
    </row>
    <row r="61" spans="1:5" x14ac:dyDescent="0.2">
      <c r="A61" s="1" t="s">
        <v>169</v>
      </c>
      <c r="B61" s="1">
        <v>1.366888662</v>
      </c>
      <c r="C61" s="1">
        <v>0.78070943800000003</v>
      </c>
      <c r="D61" s="1">
        <v>-0.15663396299999999</v>
      </c>
      <c r="E61" s="1">
        <v>4.2382599999999999E-2</v>
      </c>
    </row>
    <row r="62" spans="1:5" x14ac:dyDescent="0.2">
      <c r="A62" s="1" t="s">
        <v>31</v>
      </c>
      <c r="B62" s="1">
        <v>-0.30068224900000001</v>
      </c>
      <c r="C62" s="1">
        <v>1.8557256040000001</v>
      </c>
      <c r="D62" s="1">
        <v>-0.56832020599999999</v>
      </c>
      <c r="E62" s="1">
        <v>0.28775629699999999</v>
      </c>
    </row>
    <row r="63" spans="1:5" x14ac:dyDescent="0.2">
      <c r="A63" s="1" t="s">
        <v>170</v>
      </c>
      <c r="B63" s="1">
        <v>-1.340540917</v>
      </c>
      <c r="C63" s="1">
        <v>1.388647E-3</v>
      </c>
      <c r="D63" s="1">
        <v>-0.279110841</v>
      </c>
      <c r="E63" s="1">
        <v>-0.77749695699999999</v>
      </c>
    </row>
    <row r="64" spans="1:5" x14ac:dyDescent="0.2">
      <c r="A64" s="1" t="s">
        <v>32</v>
      </c>
      <c r="B64" s="1">
        <v>6.8769683329999998</v>
      </c>
      <c r="C64" s="1">
        <v>4.0730464340000001</v>
      </c>
      <c r="D64" s="1">
        <v>0.76113020799999997</v>
      </c>
      <c r="E64" s="1">
        <v>2.7735264229999999</v>
      </c>
    </row>
    <row r="65" spans="1:5" x14ac:dyDescent="0.2">
      <c r="A65" s="1" t="s">
        <v>171</v>
      </c>
      <c r="B65" s="1">
        <v>1.1027723169999999</v>
      </c>
      <c r="C65" s="1">
        <v>0.370017349</v>
      </c>
      <c r="D65" s="1">
        <v>-5.7874518999999999E-2</v>
      </c>
      <c r="E65" s="1">
        <v>0.37864165399999999</v>
      </c>
    </row>
    <row r="66" spans="1:5" x14ac:dyDescent="0.2">
      <c r="A66" s="1" t="s">
        <v>33</v>
      </c>
      <c r="B66" s="1">
        <v>1.9907807609999999</v>
      </c>
      <c r="C66" s="1">
        <v>0.40199232000000001</v>
      </c>
      <c r="D66" s="1">
        <v>-0.237970398</v>
      </c>
      <c r="E66" s="1">
        <v>-1.2652087439999999</v>
      </c>
    </row>
    <row r="67" spans="1:5" x14ac:dyDescent="0.2">
      <c r="A67" s="1" t="s">
        <v>172</v>
      </c>
      <c r="B67" s="1">
        <v>-1.0056664879999999</v>
      </c>
      <c r="C67" s="1">
        <v>-0.24785299799999999</v>
      </c>
      <c r="D67" s="1">
        <v>0.151374593</v>
      </c>
      <c r="E67" s="1">
        <v>-2.214494E-3</v>
      </c>
    </row>
    <row r="68" spans="1:5" x14ac:dyDescent="0.2">
      <c r="A68" s="1" t="s">
        <v>173</v>
      </c>
      <c r="B68" s="1">
        <v>1.3048054739999999</v>
      </c>
      <c r="C68" s="1">
        <v>0.19197571999999999</v>
      </c>
      <c r="D68" s="1">
        <v>0.29368139199999999</v>
      </c>
      <c r="E68" s="1">
        <v>-6.5985871000000001E-2</v>
      </c>
    </row>
    <row r="69" spans="1:5" x14ac:dyDescent="0.2">
      <c r="A69" s="1" t="s">
        <v>34</v>
      </c>
      <c r="B69" s="1">
        <v>1.716093155</v>
      </c>
      <c r="C69" s="1">
        <v>0.90498118900000002</v>
      </c>
      <c r="D69" s="1">
        <v>-1.5481596E-2</v>
      </c>
      <c r="E69" s="1">
        <v>-0.227304495</v>
      </c>
    </row>
    <row r="70" spans="1:5" x14ac:dyDescent="0.2">
      <c r="A70" s="1" t="s">
        <v>35</v>
      </c>
      <c r="B70" s="1">
        <v>1.688401668</v>
      </c>
      <c r="C70" s="1">
        <v>0.360383234</v>
      </c>
      <c r="D70" s="1">
        <v>0.24219300399999999</v>
      </c>
      <c r="E70" s="1">
        <v>0.49180624899999997</v>
      </c>
    </row>
    <row r="71" spans="1:5" x14ac:dyDescent="0.2">
      <c r="A71" s="1" t="s">
        <v>36</v>
      </c>
      <c r="B71" s="1">
        <v>7.8250226879999998</v>
      </c>
      <c r="C71" s="1">
        <v>0</v>
      </c>
      <c r="D71" s="1">
        <v>-2.3253342250000002</v>
      </c>
      <c r="E71" s="1">
        <v>-2.371055981</v>
      </c>
    </row>
    <row r="72" spans="1:5" x14ac:dyDescent="0.2">
      <c r="A72" s="1" t="s">
        <v>37</v>
      </c>
      <c r="B72" s="1">
        <v>2.35935059</v>
      </c>
      <c r="C72" s="1">
        <v>1.4296579739999999</v>
      </c>
      <c r="D72" s="1">
        <v>0.19612987700000001</v>
      </c>
      <c r="E72" s="1">
        <v>0.57776985700000005</v>
      </c>
    </row>
    <row r="73" spans="1:5" x14ac:dyDescent="0.2">
      <c r="A73" s="1" t="s">
        <v>174</v>
      </c>
      <c r="B73" s="1">
        <v>-1.040502839</v>
      </c>
      <c r="C73" s="1">
        <v>-0.42139733200000001</v>
      </c>
      <c r="D73" s="1">
        <v>-0.234722243</v>
      </c>
      <c r="E73" s="1">
        <v>-0.188052989</v>
      </c>
    </row>
    <row r="74" spans="1:5" x14ac:dyDescent="0.2">
      <c r="A74" s="1" t="s">
        <v>175</v>
      </c>
      <c r="B74" s="1">
        <v>1.2447658260000001</v>
      </c>
      <c r="C74" s="1">
        <v>0.804928227</v>
      </c>
      <c r="D74" s="1">
        <v>-0.118313881</v>
      </c>
      <c r="E74" s="1">
        <v>0.22381057400000001</v>
      </c>
    </row>
    <row r="75" spans="1:5" x14ac:dyDescent="0.2">
      <c r="A75" s="1" t="s">
        <v>176</v>
      </c>
      <c r="B75" s="1">
        <v>-1.0371619830000001</v>
      </c>
      <c r="C75" s="1">
        <v>-0.34054907400000001</v>
      </c>
      <c r="D75" s="1">
        <v>-0.12846686700000001</v>
      </c>
      <c r="E75" s="1">
        <v>-0.29804499800000001</v>
      </c>
    </row>
    <row r="76" spans="1:5" x14ac:dyDescent="0.2">
      <c r="A76" s="1" t="s">
        <v>177</v>
      </c>
      <c r="B76" s="1">
        <v>-1.0175088569999999</v>
      </c>
      <c r="C76" s="1">
        <v>-0.69545506300000004</v>
      </c>
      <c r="D76" s="1">
        <v>-0.16737465300000001</v>
      </c>
      <c r="E76" s="1">
        <v>-0.21891139300000001</v>
      </c>
    </row>
    <row r="77" spans="1:5" x14ac:dyDescent="0.2">
      <c r="A77" s="1" t="s">
        <v>178</v>
      </c>
      <c r="B77" s="1">
        <v>-1.0514548850000001</v>
      </c>
      <c r="C77" s="1">
        <v>-0.20584733499999999</v>
      </c>
      <c r="D77" s="1">
        <v>-6.5271360000000002E-3</v>
      </c>
      <c r="E77" s="1">
        <v>-0.371771297</v>
      </c>
    </row>
    <row r="78" spans="1:5" x14ac:dyDescent="0.2">
      <c r="A78" s="1" t="s">
        <v>38</v>
      </c>
      <c r="B78" s="1">
        <v>-2.2945341629999998</v>
      </c>
      <c r="C78" s="1">
        <v>-0.89986666599999998</v>
      </c>
      <c r="D78" s="1">
        <v>-0.53231083000000001</v>
      </c>
      <c r="E78" s="1">
        <v>-0.60560378599999998</v>
      </c>
    </row>
    <row r="79" spans="1:5" x14ac:dyDescent="0.2">
      <c r="A79" s="1" t="s">
        <v>39</v>
      </c>
      <c r="B79" s="1">
        <v>0.75480599100000001</v>
      </c>
      <c r="C79" s="1">
        <v>-1.6312265050000001</v>
      </c>
      <c r="D79" s="1">
        <v>2.5771235410000002</v>
      </c>
      <c r="E79" s="1">
        <v>-1.0018113399999999</v>
      </c>
    </row>
    <row r="80" spans="1:5" x14ac:dyDescent="0.2">
      <c r="A80" s="1" t="s">
        <v>40</v>
      </c>
      <c r="B80" s="1">
        <v>0.18506814399999999</v>
      </c>
      <c r="C80" s="1">
        <v>1.5887302569999999</v>
      </c>
      <c r="D80" s="1">
        <v>0.49757298599999999</v>
      </c>
      <c r="E80" s="1">
        <v>0.62600161600000004</v>
      </c>
    </row>
    <row r="81" spans="1:5" x14ac:dyDescent="0.2">
      <c r="A81" s="1" t="s">
        <v>179</v>
      </c>
      <c r="B81" s="1">
        <v>-1.2948192549999999</v>
      </c>
      <c r="C81" s="1">
        <v>-0.46533639399999999</v>
      </c>
      <c r="D81" s="1">
        <v>1.268162E-3</v>
      </c>
      <c r="E81" s="1">
        <v>-0.123625016</v>
      </c>
    </row>
    <row r="82" spans="1:5" x14ac:dyDescent="0.2">
      <c r="A82" s="1" t="s">
        <v>180</v>
      </c>
      <c r="B82" s="1">
        <v>-1.10931731</v>
      </c>
      <c r="C82" s="1">
        <v>-0.77578087399999995</v>
      </c>
      <c r="D82" s="1">
        <v>-7.4789035000000004E-2</v>
      </c>
      <c r="E82" s="1">
        <v>-0.49523649400000003</v>
      </c>
    </row>
    <row r="83" spans="1:5" x14ac:dyDescent="0.2">
      <c r="A83" s="1" t="s">
        <v>181</v>
      </c>
      <c r="B83" s="1">
        <v>0.498904495</v>
      </c>
      <c r="C83" s="1">
        <v>1.0922741469999999</v>
      </c>
      <c r="D83" s="1">
        <v>6.2918351999999997E-2</v>
      </c>
      <c r="E83" s="1">
        <v>0.45086374699999998</v>
      </c>
    </row>
    <row r="84" spans="1:5" x14ac:dyDescent="0.2">
      <c r="A84" s="1" t="s">
        <v>182</v>
      </c>
      <c r="B84" s="1">
        <v>-1.4647170199999999</v>
      </c>
      <c r="C84" s="1">
        <v>-0.50084454499999997</v>
      </c>
      <c r="D84" s="1">
        <v>-0.897243334</v>
      </c>
      <c r="E84" s="1">
        <v>-0.44464237099999998</v>
      </c>
    </row>
    <row r="85" spans="1:5" x14ac:dyDescent="0.2">
      <c r="A85" s="1" t="s">
        <v>41</v>
      </c>
      <c r="B85" s="1">
        <v>3.6410095990000002</v>
      </c>
      <c r="C85" s="1">
        <v>-1.399724813</v>
      </c>
      <c r="D85" s="1">
        <v>-9.4402371999999998E-2</v>
      </c>
      <c r="E85" s="1">
        <v>1.332138104</v>
      </c>
    </row>
    <row r="86" spans="1:5" x14ac:dyDescent="0.2">
      <c r="A86" s="1" t="s">
        <v>183</v>
      </c>
      <c r="B86" s="1">
        <v>-1.0936659280000001</v>
      </c>
      <c r="C86" s="1">
        <v>2.3877550000000001E-2</v>
      </c>
      <c r="D86" s="1">
        <v>-0.90363327599999999</v>
      </c>
      <c r="E86" s="1">
        <v>-0.39686733800000001</v>
      </c>
    </row>
    <row r="87" spans="1:5" x14ac:dyDescent="0.2">
      <c r="A87" s="1" t="s">
        <v>184</v>
      </c>
      <c r="B87" s="1">
        <v>1.095662616</v>
      </c>
      <c r="C87" s="1">
        <v>0.64012459399999999</v>
      </c>
      <c r="D87" s="1">
        <v>-0.177220029</v>
      </c>
      <c r="E87" s="1">
        <v>0.46371577800000002</v>
      </c>
    </row>
    <row r="88" spans="1:5" x14ac:dyDescent="0.2">
      <c r="A88" s="1" t="s">
        <v>185</v>
      </c>
      <c r="B88" s="1">
        <v>1.2655118940000001</v>
      </c>
      <c r="C88" s="1">
        <v>0.91055724199999999</v>
      </c>
      <c r="D88" s="1">
        <v>-0.13548499999999999</v>
      </c>
      <c r="E88" s="1">
        <v>0.66403953199999999</v>
      </c>
    </row>
    <row r="89" spans="1:5" x14ac:dyDescent="0.2">
      <c r="A89" s="1" t="s">
        <v>42</v>
      </c>
      <c r="B89" s="1">
        <v>2.0866556470000002</v>
      </c>
      <c r="C89" s="1">
        <v>0.88093186099999998</v>
      </c>
      <c r="D89" s="1">
        <v>2.9874189999999998E-2</v>
      </c>
      <c r="E89" s="1">
        <v>0.616504359</v>
      </c>
    </row>
    <row r="90" spans="1:5" x14ac:dyDescent="0.2">
      <c r="A90" s="1" t="s">
        <v>186</v>
      </c>
      <c r="B90" s="1">
        <v>-0.49712291400000003</v>
      </c>
      <c r="C90" s="1">
        <v>-1.1527968609999999</v>
      </c>
      <c r="D90" s="1">
        <v>9.9169881000000001E-2</v>
      </c>
      <c r="E90" s="1">
        <v>-0.59174131699999999</v>
      </c>
    </row>
    <row r="91" spans="1:5" x14ac:dyDescent="0.2">
      <c r="A91" s="1" t="s">
        <v>43</v>
      </c>
      <c r="B91" s="1">
        <v>-0.51723448800000005</v>
      </c>
      <c r="C91" s="1">
        <v>0.48328302299999998</v>
      </c>
      <c r="D91" s="1">
        <v>2.3012479290000001</v>
      </c>
      <c r="E91" s="1">
        <v>1.5597433890000001</v>
      </c>
    </row>
    <row r="92" spans="1:5" x14ac:dyDescent="0.2">
      <c r="A92" s="1" t="s">
        <v>44</v>
      </c>
      <c r="B92" s="1">
        <v>2.8077980629999999</v>
      </c>
      <c r="C92" s="1">
        <v>0.88681174399999996</v>
      </c>
      <c r="D92" s="1">
        <v>0.28602249899999999</v>
      </c>
      <c r="E92" s="1">
        <v>0.85349642699999995</v>
      </c>
    </row>
    <row r="93" spans="1:5" x14ac:dyDescent="0.2">
      <c r="A93" s="1" t="s">
        <v>187</v>
      </c>
      <c r="B93" s="1">
        <v>1.3478831520000001</v>
      </c>
      <c r="C93" s="1">
        <v>0.493703014</v>
      </c>
      <c r="D93" s="1">
        <v>-0.36994844100000002</v>
      </c>
      <c r="E93" s="1">
        <v>7.3271958999999998E-2</v>
      </c>
    </row>
    <row r="94" spans="1:5" x14ac:dyDescent="0.2">
      <c r="A94" s="1" t="s">
        <v>45</v>
      </c>
      <c r="B94" s="1">
        <v>1.5392178940000001</v>
      </c>
      <c r="C94" s="1">
        <v>0.25370885100000001</v>
      </c>
      <c r="D94" s="1">
        <v>-6.2788082999999995E-2</v>
      </c>
      <c r="E94" s="1">
        <v>6.1273996999999997E-2</v>
      </c>
    </row>
    <row r="95" spans="1:5" x14ac:dyDescent="0.2">
      <c r="A95" s="1" t="s">
        <v>188</v>
      </c>
      <c r="B95" s="1">
        <v>-1.236328992</v>
      </c>
      <c r="C95" s="1">
        <v>-0.48566293799999999</v>
      </c>
      <c r="D95" s="1">
        <v>-5.6949959999999999E-3</v>
      </c>
      <c r="E95" s="1">
        <v>-0.37291639700000001</v>
      </c>
    </row>
    <row r="96" spans="1:5" x14ac:dyDescent="0.2">
      <c r="A96" s="1" t="s">
        <v>46</v>
      </c>
      <c r="B96" s="1">
        <v>2.7844429050000001</v>
      </c>
      <c r="C96" s="1">
        <v>0.52314433599999999</v>
      </c>
      <c r="D96" s="1">
        <v>9.3197162E-2</v>
      </c>
      <c r="E96" s="1">
        <v>1.5969840319999999</v>
      </c>
    </row>
    <row r="97" spans="1:5" x14ac:dyDescent="0.2">
      <c r="A97" s="1" t="s">
        <v>47</v>
      </c>
      <c r="B97" s="1">
        <v>5.7557277019999997</v>
      </c>
      <c r="C97" s="1">
        <v>1.009708651</v>
      </c>
      <c r="D97" s="1">
        <v>3.427484916</v>
      </c>
      <c r="E97" s="1">
        <v>2.5220271909999998</v>
      </c>
    </row>
    <row r="98" spans="1:5" x14ac:dyDescent="0.2">
      <c r="A98" s="1" t="s">
        <v>48</v>
      </c>
      <c r="B98" s="1">
        <v>3.3198015540000001</v>
      </c>
      <c r="C98" s="1">
        <v>2.3993879229999999</v>
      </c>
      <c r="D98" s="1">
        <v>0.47269376600000002</v>
      </c>
      <c r="E98" s="1">
        <v>2.1035190969999999</v>
      </c>
    </row>
    <row r="99" spans="1:5" x14ac:dyDescent="0.2">
      <c r="A99" s="1" t="s">
        <v>49</v>
      </c>
      <c r="B99" s="1">
        <v>2.4835079580000001</v>
      </c>
      <c r="C99" s="1">
        <v>0.96806479599999995</v>
      </c>
      <c r="D99" s="1">
        <v>0.34508736800000001</v>
      </c>
      <c r="E99" s="1">
        <v>0.85568414199999998</v>
      </c>
    </row>
    <row r="100" spans="1:5" x14ac:dyDescent="0.2">
      <c r="A100" s="1" t="s">
        <v>50</v>
      </c>
      <c r="B100" s="1">
        <v>1.877912848</v>
      </c>
      <c r="C100" s="1">
        <v>0.93873455500000003</v>
      </c>
      <c r="D100" s="1">
        <v>0.390375639</v>
      </c>
      <c r="E100" s="1">
        <v>-9.5091992E-2</v>
      </c>
    </row>
    <row r="101" spans="1:5" x14ac:dyDescent="0.2">
      <c r="A101" s="1" t="s">
        <v>189</v>
      </c>
      <c r="B101" s="1">
        <v>1.2598853910000001</v>
      </c>
      <c r="C101" s="1">
        <v>1.3157506839999999</v>
      </c>
      <c r="D101" s="1">
        <v>-0.476057599</v>
      </c>
      <c r="E101" s="1">
        <v>0.90101998500000002</v>
      </c>
    </row>
    <row r="102" spans="1:5" x14ac:dyDescent="0.2">
      <c r="A102" s="1" t="s">
        <v>51</v>
      </c>
      <c r="B102" s="1">
        <v>2.1104660470000001</v>
      </c>
      <c r="C102" s="1">
        <v>1.330509722</v>
      </c>
      <c r="D102" s="1">
        <v>-0.63619516399999998</v>
      </c>
      <c r="E102" s="1">
        <v>0.48510035000000001</v>
      </c>
    </row>
    <row r="103" spans="1:5" x14ac:dyDescent="0.2">
      <c r="A103" s="1" t="s">
        <v>52</v>
      </c>
      <c r="B103" s="1">
        <v>3.713383667</v>
      </c>
      <c r="C103" s="1">
        <v>0.476406371</v>
      </c>
      <c r="D103" s="1">
        <v>-5.8531620000000003E-3</v>
      </c>
      <c r="E103" s="1">
        <v>-9.3323771999999999E-2</v>
      </c>
    </row>
    <row r="104" spans="1:5" x14ac:dyDescent="0.2">
      <c r="A104" s="1" t="s">
        <v>53</v>
      </c>
      <c r="B104" s="1">
        <v>4.6221082080000002</v>
      </c>
      <c r="C104" s="1">
        <v>1.0155155170000001</v>
      </c>
      <c r="D104" s="1">
        <v>2.1272429769999999</v>
      </c>
      <c r="E104" s="1">
        <v>1.186558429</v>
      </c>
    </row>
    <row r="105" spans="1:5" x14ac:dyDescent="0.2">
      <c r="A105" s="1" t="s">
        <v>54</v>
      </c>
      <c r="B105" s="1">
        <v>1.512456252</v>
      </c>
      <c r="C105" s="1">
        <v>1.0769591009999999</v>
      </c>
      <c r="D105" s="1">
        <v>-6.1193419999999998E-3</v>
      </c>
      <c r="E105" s="1">
        <v>0.106147562</v>
      </c>
    </row>
    <row r="106" spans="1:5" x14ac:dyDescent="0.2">
      <c r="A106" s="1" t="s">
        <v>190</v>
      </c>
      <c r="B106" s="1">
        <v>1.1124644699999999</v>
      </c>
      <c r="C106" s="1">
        <v>0.63219626299999998</v>
      </c>
      <c r="D106" s="1">
        <v>-6.0807530999999998E-2</v>
      </c>
      <c r="E106" s="1">
        <v>0.30806739300000002</v>
      </c>
    </row>
    <row r="107" spans="1:5" x14ac:dyDescent="0.2">
      <c r="A107" s="1" t="s">
        <v>191</v>
      </c>
      <c r="B107" s="1">
        <v>-1.173780431</v>
      </c>
      <c r="C107" s="1">
        <v>-0.66219688499999996</v>
      </c>
      <c r="D107" s="1">
        <v>-4.0380646999999999E-2</v>
      </c>
      <c r="E107" s="1">
        <v>-0.47495023800000002</v>
      </c>
    </row>
    <row r="108" spans="1:5" x14ac:dyDescent="0.2">
      <c r="A108" s="1" t="s">
        <v>55</v>
      </c>
      <c r="B108" s="1">
        <v>5.6340653129999998</v>
      </c>
      <c r="C108" s="1">
        <v>1.1221717550000001</v>
      </c>
      <c r="D108" s="1">
        <v>0.55445741800000004</v>
      </c>
      <c r="E108" s="1">
        <v>0.89491445599999997</v>
      </c>
    </row>
    <row r="109" spans="1:5" x14ac:dyDescent="0.2">
      <c r="A109" s="1" t="s">
        <v>192</v>
      </c>
      <c r="B109" s="1">
        <v>1.2301785169999999</v>
      </c>
      <c r="C109" s="1">
        <v>0.22490922699999999</v>
      </c>
      <c r="D109" s="1">
        <v>7.2087521000000002E-2</v>
      </c>
      <c r="E109" s="1">
        <v>-8.7754612999999995E-2</v>
      </c>
    </row>
    <row r="110" spans="1:5" x14ac:dyDescent="0.2">
      <c r="A110" s="1" t="s">
        <v>193</v>
      </c>
      <c r="B110" s="1">
        <v>1.154361427</v>
      </c>
      <c r="C110" s="1">
        <v>-0.20338078200000001</v>
      </c>
      <c r="D110" s="1">
        <v>-0.15296472899999999</v>
      </c>
      <c r="E110" s="1">
        <v>-0.197226439</v>
      </c>
    </row>
    <row r="111" spans="1:5" x14ac:dyDescent="0.2">
      <c r="A111" s="1" t="s">
        <v>194</v>
      </c>
      <c r="B111" s="1">
        <v>0.20803972600000001</v>
      </c>
      <c r="C111" s="1">
        <v>-1.0444345260000001</v>
      </c>
      <c r="D111" s="1">
        <v>-0.39913053199999998</v>
      </c>
      <c r="E111" s="1">
        <v>-1.0611753580000001</v>
      </c>
    </row>
    <row r="112" spans="1:5" x14ac:dyDescent="0.2">
      <c r="A112" s="1" t="s">
        <v>195</v>
      </c>
      <c r="B112" s="1">
        <v>0.49944752399999998</v>
      </c>
      <c r="C112" s="1">
        <v>0.21747398400000001</v>
      </c>
      <c r="D112" s="1">
        <v>-0.335566586</v>
      </c>
      <c r="E112" s="1">
        <v>1.0021725050000001</v>
      </c>
    </row>
    <row r="113" spans="1:5" x14ac:dyDescent="0.2">
      <c r="A113" s="1" t="s">
        <v>196</v>
      </c>
      <c r="B113" s="1">
        <v>1.1028412430000001</v>
      </c>
      <c r="C113" s="1">
        <v>0.30109997300000002</v>
      </c>
      <c r="D113" s="1">
        <v>-0.27524595499999999</v>
      </c>
      <c r="E113" s="1">
        <v>7.8780346000000001E-2</v>
      </c>
    </row>
    <row r="114" spans="1:5" x14ac:dyDescent="0.2">
      <c r="A114" s="1" t="s">
        <v>197</v>
      </c>
      <c r="B114" s="1">
        <v>-1.2373024340000001</v>
      </c>
      <c r="C114" s="1">
        <v>0.30539173600000002</v>
      </c>
      <c r="D114" s="1">
        <v>0.570564776</v>
      </c>
      <c r="E114" s="1">
        <v>0.58736788200000001</v>
      </c>
    </row>
    <row r="115" spans="1:5" x14ac:dyDescent="0.2">
      <c r="A115" s="1" t="s">
        <v>198</v>
      </c>
      <c r="B115" s="1">
        <v>1.0439331860000001</v>
      </c>
      <c r="C115" s="1">
        <v>-7.5135800000000004E-4</v>
      </c>
      <c r="D115" s="1">
        <v>4.5811112000000001E-2</v>
      </c>
      <c r="E115" s="1">
        <v>6.6868357000000003E-2</v>
      </c>
    </row>
    <row r="116" spans="1:5" x14ac:dyDescent="0.2">
      <c r="A116" s="1" t="s">
        <v>56</v>
      </c>
      <c r="B116" s="1">
        <v>-2.320298497</v>
      </c>
      <c r="C116" s="1">
        <v>-0.43652898099999998</v>
      </c>
      <c r="D116" s="1">
        <v>-0.279781004</v>
      </c>
      <c r="E116" s="1">
        <v>-0.43191329899999997</v>
      </c>
    </row>
    <row r="117" spans="1:5" x14ac:dyDescent="0.2">
      <c r="A117" s="1" t="s">
        <v>57</v>
      </c>
      <c r="B117" s="1">
        <v>3.0383857430000001</v>
      </c>
      <c r="C117" s="1">
        <v>1.0885338</v>
      </c>
      <c r="D117" s="1">
        <v>0.27772219799999998</v>
      </c>
      <c r="E117" s="1">
        <v>0.65800233399999997</v>
      </c>
    </row>
    <row r="118" spans="1:5" x14ac:dyDescent="0.2">
      <c r="A118" s="1" t="s">
        <v>58</v>
      </c>
      <c r="B118" s="1">
        <v>1.7224927750000001</v>
      </c>
      <c r="C118" s="1">
        <v>1.426011938</v>
      </c>
      <c r="D118" s="1">
        <v>-8.4949764999999997E-2</v>
      </c>
      <c r="E118" s="1">
        <v>0.19568954299999999</v>
      </c>
    </row>
    <row r="119" spans="1:5" x14ac:dyDescent="0.2">
      <c r="A119" s="1" t="s">
        <v>199</v>
      </c>
      <c r="B119" s="1">
        <v>1.354420714</v>
      </c>
      <c r="C119" s="1">
        <v>0.71354168100000004</v>
      </c>
      <c r="D119" s="1">
        <v>0.14309698900000001</v>
      </c>
      <c r="E119" s="1">
        <v>-4.37084E-3</v>
      </c>
    </row>
    <row r="120" spans="1:5" x14ac:dyDescent="0.2">
      <c r="A120" s="1" t="s">
        <v>200</v>
      </c>
      <c r="B120" s="1">
        <v>1.1479790540000001</v>
      </c>
      <c r="C120" s="1">
        <v>0.48291404100000002</v>
      </c>
      <c r="D120" s="1">
        <v>-5.9255395000000002E-2</v>
      </c>
      <c r="E120" s="1">
        <v>0.129762501</v>
      </c>
    </row>
    <row r="121" spans="1:5" x14ac:dyDescent="0.2">
      <c r="A121" s="1" t="s">
        <v>59</v>
      </c>
      <c r="B121" s="1">
        <v>1.787902691</v>
      </c>
      <c r="C121" s="1">
        <v>0.60303662300000005</v>
      </c>
      <c r="D121" s="1">
        <v>-0.10881302900000001</v>
      </c>
      <c r="E121" s="1">
        <v>0.485156476</v>
      </c>
    </row>
    <row r="122" spans="1:5" x14ac:dyDescent="0.2">
      <c r="A122" s="1" t="s">
        <v>60</v>
      </c>
      <c r="B122" s="1">
        <v>2.1047069390000002</v>
      </c>
      <c r="C122" s="1">
        <v>-0.241343634</v>
      </c>
      <c r="D122" s="1">
        <v>-0.174902478</v>
      </c>
      <c r="E122" s="1">
        <v>0.471709551</v>
      </c>
    </row>
    <row r="123" spans="1:5" x14ac:dyDescent="0.2">
      <c r="A123" s="1" t="s">
        <v>201</v>
      </c>
      <c r="B123" s="1">
        <v>-1.012900935</v>
      </c>
      <c r="C123" s="1">
        <v>-0.24456545900000001</v>
      </c>
      <c r="D123" s="1">
        <v>0.27475708900000001</v>
      </c>
      <c r="E123" s="1">
        <v>-0.20370513500000001</v>
      </c>
    </row>
    <row r="124" spans="1:5" x14ac:dyDescent="0.2">
      <c r="A124" s="1" t="s">
        <v>61</v>
      </c>
      <c r="B124" s="1">
        <v>2.8519938460000001</v>
      </c>
      <c r="C124" s="1">
        <v>0.48206238800000001</v>
      </c>
      <c r="D124" s="1">
        <v>-0.19123986400000001</v>
      </c>
      <c r="E124" s="1">
        <v>0.27404367099999999</v>
      </c>
    </row>
    <row r="125" spans="1:5" x14ac:dyDescent="0.2">
      <c r="A125" s="1" t="s">
        <v>62</v>
      </c>
      <c r="B125" s="1">
        <v>3.8417182890000001</v>
      </c>
      <c r="C125" s="1">
        <v>-0.38210814799999998</v>
      </c>
      <c r="D125" s="1">
        <v>-0.37986003499999998</v>
      </c>
      <c r="E125" s="1">
        <v>-1.0489798400000001</v>
      </c>
    </row>
    <row r="126" spans="1:5" x14ac:dyDescent="0.2">
      <c r="A126" s="1" t="s">
        <v>63</v>
      </c>
      <c r="B126" s="1">
        <v>2.9031529150000002</v>
      </c>
      <c r="C126" s="1">
        <v>0.76979072900000001</v>
      </c>
      <c r="D126" s="1">
        <v>8.6747898000000004E-2</v>
      </c>
      <c r="E126" s="1">
        <v>0.40808464999999999</v>
      </c>
    </row>
    <row r="127" spans="1:5" x14ac:dyDescent="0.2">
      <c r="A127" s="1" t="s">
        <v>64</v>
      </c>
      <c r="B127" s="1">
        <v>0.61449040600000004</v>
      </c>
      <c r="C127" s="1">
        <v>-1.1610184809999999</v>
      </c>
      <c r="D127" s="1">
        <v>2.753547245</v>
      </c>
      <c r="E127" s="1">
        <v>0.303866474</v>
      </c>
    </row>
    <row r="128" spans="1:5" x14ac:dyDescent="0.2">
      <c r="A128" s="1" t="s">
        <v>202</v>
      </c>
      <c r="B128" s="1">
        <v>-1.084702431</v>
      </c>
      <c r="C128" s="1">
        <v>-0.25180788799999998</v>
      </c>
      <c r="D128" s="1">
        <v>-0.104862462</v>
      </c>
      <c r="E128" s="1">
        <v>-0.72697143600000003</v>
      </c>
    </row>
    <row r="129" spans="1:5" x14ac:dyDescent="0.2">
      <c r="A129" s="1" t="s">
        <v>203</v>
      </c>
      <c r="B129" s="1">
        <v>1.080364452</v>
      </c>
      <c r="C129" s="1">
        <v>-0.560534278</v>
      </c>
      <c r="D129" s="1">
        <v>-0.13957178100000001</v>
      </c>
      <c r="E129" s="1">
        <v>-0.20910189800000001</v>
      </c>
    </row>
    <row r="130" spans="1:5" x14ac:dyDescent="0.2">
      <c r="A130" s="1" t="s">
        <v>65</v>
      </c>
      <c r="B130" s="1">
        <v>2.5755220410000002</v>
      </c>
      <c r="C130" s="1">
        <v>0.44681203800000002</v>
      </c>
      <c r="D130" s="1">
        <v>6.4329369999999997E-2</v>
      </c>
      <c r="E130" s="1">
        <v>2.8973681000000001E-2</v>
      </c>
    </row>
    <row r="131" spans="1:5" x14ac:dyDescent="0.2">
      <c r="A131" s="1" t="s">
        <v>66</v>
      </c>
      <c r="B131" s="1">
        <v>3.9789960130000002</v>
      </c>
      <c r="C131" s="1">
        <v>0.90471571699999997</v>
      </c>
      <c r="D131" s="1">
        <v>-0.34582651800000003</v>
      </c>
      <c r="E131" s="1">
        <v>0.25987600900000002</v>
      </c>
    </row>
    <row r="132" spans="1:5" x14ac:dyDescent="0.2">
      <c r="A132" s="1" t="s">
        <v>67</v>
      </c>
      <c r="B132" s="1">
        <v>3.6606881420000001</v>
      </c>
      <c r="C132" s="1">
        <v>0.64044412100000003</v>
      </c>
      <c r="D132" s="1">
        <v>9.8819010000000002E-3</v>
      </c>
      <c r="E132" s="1">
        <v>8.8331927000000005E-2</v>
      </c>
    </row>
    <row r="133" spans="1:5" x14ac:dyDescent="0.2">
      <c r="A133" s="1" t="s">
        <v>204</v>
      </c>
      <c r="B133" s="1">
        <v>1.2703574179999999</v>
      </c>
      <c r="C133" s="1">
        <v>-0.22055184999999999</v>
      </c>
      <c r="D133" s="1">
        <v>6.3001602000000004E-2</v>
      </c>
      <c r="E133" s="1">
        <v>-7.9009270000000003E-3</v>
      </c>
    </row>
    <row r="134" spans="1:5" x14ac:dyDescent="0.2">
      <c r="A134" s="1" t="s">
        <v>68</v>
      </c>
      <c r="B134" s="1">
        <v>2.8690729949999998</v>
      </c>
      <c r="C134" s="1">
        <v>0.27761461900000001</v>
      </c>
      <c r="D134" s="1">
        <v>8.8698860000000004E-2</v>
      </c>
      <c r="E134" s="1">
        <v>0.340660356</v>
      </c>
    </row>
    <row r="135" spans="1:5" x14ac:dyDescent="0.2">
      <c r="A135" s="1" t="s">
        <v>69</v>
      </c>
      <c r="B135" s="1">
        <v>2.2130758890000002</v>
      </c>
      <c r="C135" s="1">
        <v>0.25022495300000003</v>
      </c>
      <c r="D135" s="1">
        <v>0.27792048899999999</v>
      </c>
      <c r="E135" s="1">
        <v>0.47163873099999998</v>
      </c>
    </row>
    <row r="136" spans="1:5" x14ac:dyDescent="0.2">
      <c r="A136" s="1" t="s">
        <v>205</v>
      </c>
      <c r="B136" s="1">
        <v>1.4025805469999999</v>
      </c>
      <c r="C136" s="1">
        <v>0.86517289100000005</v>
      </c>
      <c r="D136" s="1">
        <v>-0.64182445799999999</v>
      </c>
      <c r="E136" s="1">
        <v>-0.45621125699999998</v>
      </c>
    </row>
    <row r="137" spans="1:5" x14ac:dyDescent="0.2">
      <c r="A137" s="1" t="s">
        <v>206</v>
      </c>
      <c r="B137" s="1">
        <v>-0.581626274</v>
      </c>
      <c r="C137" s="1">
        <v>-1.3565133279999999</v>
      </c>
      <c r="D137" s="1">
        <v>0.179768555</v>
      </c>
      <c r="E137" s="1">
        <v>-0.72251741999999997</v>
      </c>
    </row>
    <row r="138" spans="1:5" x14ac:dyDescent="0.2">
      <c r="A138" s="1" t="s">
        <v>70</v>
      </c>
      <c r="B138" s="1">
        <v>4.5954384160000004</v>
      </c>
      <c r="C138" s="1">
        <v>0.94243029300000003</v>
      </c>
      <c r="D138" s="1">
        <v>-0.17671666799999999</v>
      </c>
      <c r="E138" s="1">
        <v>0.160181876</v>
      </c>
    </row>
    <row r="139" spans="1:5" x14ac:dyDescent="0.2">
      <c r="A139" s="1" t="s">
        <v>71</v>
      </c>
      <c r="B139" s="1">
        <v>-1.5873265729999999</v>
      </c>
      <c r="C139" s="1">
        <v>0.40625432700000003</v>
      </c>
      <c r="D139" s="1">
        <v>-0.13836209099999999</v>
      </c>
      <c r="E139" s="1">
        <v>-0.28125016400000002</v>
      </c>
    </row>
    <row r="140" spans="1:5" x14ac:dyDescent="0.2">
      <c r="A140" s="1" t="s">
        <v>207</v>
      </c>
      <c r="B140" s="1">
        <v>1.312927355</v>
      </c>
      <c r="C140" s="1">
        <v>-0.21148535600000001</v>
      </c>
      <c r="D140" s="1">
        <v>-0.15316627899999999</v>
      </c>
      <c r="E140" s="1">
        <v>-0.29009937699999999</v>
      </c>
    </row>
    <row r="141" spans="1:5" x14ac:dyDescent="0.2">
      <c r="A141" s="1" t="s">
        <v>208</v>
      </c>
      <c r="B141" s="1">
        <v>-1.296143869</v>
      </c>
      <c r="C141" s="1">
        <v>-0.55733294700000002</v>
      </c>
      <c r="D141" s="1">
        <v>-0.228488885</v>
      </c>
      <c r="E141" s="1">
        <v>-0.26403489499999999</v>
      </c>
    </row>
    <row r="142" spans="1:5" x14ac:dyDescent="0.2">
      <c r="A142" s="1" t="s">
        <v>72</v>
      </c>
      <c r="B142" s="1">
        <v>2.3534034770000001</v>
      </c>
      <c r="C142" s="1">
        <v>1.4897784169999999</v>
      </c>
      <c r="D142" s="1">
        <v>-5.9591487999999998E-2</v>
      </c>
      <c r="E142" s="1">
        <v>0.70661777199999998</v>
      </c>
    </row>
    <row r="143" spans="1:5" x14ac:dyDescent="0.2">
      <c r="A143" s="1" t="s">
        <v>73</v>
      </c>
      <c r="B143" s="1">
        <v>3.8285836099999999</v>
      </c>
      <c r="C143" s="1">
        <v>1.4187895070000001</v>
      </c>
      <c r="D143" s="1">
        <v>-0.13307825700000001</v>
      </c>
      <c r="E143" s="1">
        <v>1.1074430310000001</v>
      </c>
    </row>
    <row r="144" spans="1:5" x14ac:dyDescent="0.2">
      <c r="A144" s="1" t="s">
        <v>74</v>
      </c>
      <c r="B144" s="1">
        <v>-1.0044062460000001</v>
      </c>
      <c r="C144" s="1">
        <v>-2.7071481309999998</v>
      </c>
      <c r="D144" s="1">
        <v>-0.64684586399999999</v>
      </c>
      <c r="E144" s="1">
        <v>-2.0866095850000002</v>
      </c>
    </row>
    <row r="145" spans="1:5" x14ac:dyDescent="0.2">
      <c r="A145" s="1" t="s">
        <v>209</v>
      </c>
      <c r="B145" s="1">
        <v>-1.176006546</v>
      </c>
      <c r="C145" s="1">
        <v>0.13857497099999999</v>
      </c>
      <c r="D145" s="1">
        <v>-1.9652083000000001E-2</v>
      </c>
      <c r="E145" s="1">
        <v>0.27671290399999998</v>
      </c>
    </row>
    <row r="146" spans="1:5" x14ac:dyDescent="0.2">
      <c r="A146" s="1" t="s">
        <v>75</v>
      </c>
      <c r="B146" s="1">
        <v>4.2991009099999999</v>
      </c>
      <c r="C146" s="1">
        <v>0.43791861900000001</v>
      </c>
      <c r="D146" s="1">
        <v>1.696485961</v>
      </c>
      <c r="E146" s="1">
        <v>0.44686544700000003</v>
      </c>
    </row>
    <row r="147" spans="1:5" x14ac:dyDescent="0.2">
      <c r="A147" s="1" t="s">
        <v>76</v>
      </c>
      <c r="B147" s="1">
        <v>1.6914355190000001</v>
      </c>
      <c r="C147" s="1">
        <v>-8.1998542999999993E-2</v>
      </c>
      <c r="D147" s="1">
        <v>2.0509079999999999E-2</v>
      </c>
      <c r="E147" s="1">
        <v>1.5396435999999999E-2</v>
      </c>
    </row>
    <row r="148" spans="1:5" x14ac:dyDescent="0.2">
      <c r="A148" s="1" t="s">
        <v>77</v>
      </c>
      <c r="B148" s="1">
        <v>3.6665610050000002</v>
      </c>
      <c r="C148" s="1">
        <v>0.30468727299999998</v>
      </c>
      <c r="D148" s="1">
        <v>0.157888897</v>
      </c>
      <c r="E148" s="1">
        <v>0.36140564800000002</v>
      </c>
    </row>
    <row r="149" spans="1:5" x14ac:dyDescent="0.2">
      <c r="A149" s="1" t="s">
        <v>210</v>
      </c>
      <c r="B149" s="1">
        <v>-1.2027054749999999</v>
      </c>
      <c r="C149" s="1">
        <v>3.765785E-2</v>
      </c>
      <c r="D149" s="1">
        <v>-6.1588921999999997E-2</v>
      </c>
      <c r="E149" s="1">
        <v>-0.20380036500000001</v>
      </c>
    </row>
    <row r="150" spans="1:5" x14ac:dyDescent="0.2">
      <c r="A150" s="1" t="s">
        <v>211</v>
      </c>
      <c r="B150" s="1">
        <v>1.007250625</v>
      </c>
      <c r="C150" s="1">
        <v>0.51769021299999995</v>
      </c>
      <c r="D150" s="1">
        <v>0.81788766300000004</v>
      </c>
      <c r="E150" s="1">
        <v>0.85303926799999996</v>
      </c>
    </row>
    <row r="151" spans="1:5" x14ac:dyDescent="0.2">
      <c r="A151" s="1" t="s">
        <v>78</v>
      </c>
      <c r="B151" s="1">
        <v>3.7795482599999999</v>
      </c>
      <c r="C151" s="1">
        <v>1.6135991080000001</v>
      </c>
      <c r="D151" s="1">
        <v>-0.24266305299999999</v>
      </c>
      <c r="E151" s="1">
        <v>0.87895383000000005</v>
      </c>
    </row>
    <row r="152" spans="1:5" x14ac:dyDescent="0.2">
      <c r="A152" s="1" t="s">
        <v>79</v>
      </c>
      <c r="B152" s="1">
        <v>1.1684658640000001</v>
      </c>
      <c r="C152" s="1">
        <v>-0.12918136599999999</v>
      </c>
      <c r="D152" s="1">
        <v>3.4275845170000001</v>
      </c>
      <c r="E152" s="1">
        <v>0.70199330400000004</v>
      </c>
    </row>
    <row r="153" spans="1:5" x14ac:dyDescent="0.2">
      <c r="A153" s="1" t="s">
        <v>212</v>
      </c>
      <c r="B153" s="1">
        <v>1.1299364199999999</v>
      </c>
      <c r="C153" s="1">
        <v>9.9173383000000004E-2</v>
      </c>
      <c r="D153" s="1">
        <v>-0.120655267</v>
      </c>
      <c r="E153" s="1">
        <v>4.4310111999999999E-2</v>
      </c>
    </row>
    <row r="154" spans="1:5" x14ac:dyDescent="0.2">
      <c r="A154" s="1" t="s">
        <v>213</v>
      </c>
      <c r="B154" s="1">
        <v>0.95626446799999998</v>
      </c>
      <c r="C154" s="1">
        <v>1.1612280859999999</v>
      </c>
      <c r="D154" s="1">
        <v>0.44053557700000001</v>
      </c>
      <c r="E154" s="1">
        <v>1.1150800830000001</v>
      </c>
    </row>
    <row r="155" spans="1:5" x14ac:dyDescent="0.2">
      <c r="A155" s="1" t="s">
        <v>214</v>
      </c>
      <c r="B155" s="1">
        <v>1.045382558</v>
      </c>
      <c r="C155" s="1">
        <v>-0.44000325000000001</v>
      </c>
      <c r="D155" s="1">
        <v>-0.26453387299999997</v>
      </c>
      <c r="E155" s="1">
        <v>-0.17085630700000001</v>
      </c>
    </row>
    <row r="156" spans="1:5" x14ac:dyDescent="0.2">
      <c r="A156" s="1" t="s">
        <v>215</v>
      </c>
      <c r="B156" s="1">
        <v>1.4032530599999999</v>
      </c>
      <c r="C156" s="1">
        <v>0.77139277399999995</v>
      </c>
      <c r="D156" s="1">
        <v>8.8760677999999996E-2</v>
      </c>
      <c r="E156" s="1">
        <v>1.1789340690000001</v>
      </c>
    </row>
    <row r="157" spans="1:5" x14ac:dyDescent="0.2">
      <c r="A157" s="1" t="s">
        <v>80</v>
      </c>
      <c r="B157" s="1">
        <v>-0.59334872900000002</v>
      </c>
      <c r="C157" s="1">
        <v>1.474686739</v>
      </c>
      <c r="D157" s="1">
        <v>3.3871468000000002E-2</v>
      </c>
      <c r="E157" s="1">
        <v>1.6633114120000001</v>
      </c>
    </row>
    <row r="158" spans="1:5" x14ac:dyDescent="0.2">
      <c r="A158" s="1" t="s">
        <v>81</v>
      </c>
      <c r="B158" s="1">
        <v>-1.760154317</v>
      </c>
      <c r="C158" s="1">
        <v>-0.15103887999999999</v>
      </c>
      <c r="D158" s="1">
        <v>-5.3714563E-2</v>
      </c>
      <c r="E158" s="1">
        <v>-0.70883645900000003</v>
      </c>
    </row>
    <row r="159" spans="1:5" x14ac:dyDescent="0.2">
      <c r="A159" s="1" t="s">
        <v>216</v>
      </c>
      <c r="B159" s="1">
        <v>1.418496328</v>
      </c>
      <c r="C159" s="1">
        <v>0.10634618699999999</v>
      </c>
      <c r="D159" s="1">
        <v>6.3131000000000005E-4</v>
      </c>
      <c r="E159" s="1">
        <v>-0.14324066999999999</v>
      </c>
    </row>
    <row r="160" spans="1:5" x14ac:dyDescent="0.2">
      <c r="A160" s="1" t="s">
        <v>82</v>
      </c>
      <c r="B160" s="1">
        <v>-5.5048041000000003</v>
      </c>
      <c r="C160" s="1">
        <v>-0.86189200499999996</v>
      </c>
      <c r="D160" s="1">
        <v>3.165156182</v>
      </c>
      <c r="E160" s="1">
        <v>0</v>
      </c>
    </row>
    <row r="161" spans="1:5" x14ac:dyDescent="0.2">
      <c r="A161" s="1" t="s">
        <v>83</v>
      </c>
      <c r="B161" s="1">
        <v>-1.5690738230000001</v>
      </c>
      <c r="C161" s="1">
        <v>-0.56325866499999999</v>
      </c>
      <c r="D161" s="1">
        <v>-5.3673274E-2</v>
      </c>
      <c r="E161" s="1">
        <v>-0.28545941200000002</v>
      </c>
    </row>
    <row r="162" spans="1:5" x14ac:dyDescent="0.2">
      <c r="A162" s="1" t="s">
        <v>217</v>
      </c>
      <c r="B162" s="1">
        <v>-0.65120920199999999</v>
      </c>
      <c r="C162" s="1">
        <v>1.1524584309999999</v>
      </c>
      <c r="D162" s="1">
        <v>-3.7208564999999999E-2</v>
      </c>
      <c r="E162" s="1">
        <v>-0.27369440299999998</v>
      </c>
    </row>
    <row r="163" spans="1:5" x14ac:dyDescent="0.2">
      <c r="A163" s="1" t="s">
        <v>218</v>
      </c>
      <c r="B163" s="1">
        <v>-1.058522049</v>
      </c>
      <c r="C163" s="1">
        <v>-0.82879159700000005</v>
      </c>
      <c r="D163" s="1">
        <v>-0.27440225200000001</v>
      </c>
      <c r="E163" s="1">
        <v>-0.53649732800000005</v>
      </c>
    </row>
    <row r="164" spans="1:5" x14ac:dyDescent="0.2">
      <c r="A164" s="1" t="s">
        <v>84</v>
      </c>
      <c r="B164" s="1">
        <v>1.568996675</v>
      </c>
      <c r="C164" s="1">
        <v>0.44286441700000001</v>
      </c>
      <c r="D164" s="1">
        <v>-4.9523675000000003E-2</v>
      </c>
      <c r="E164" s="1">
        <v>-4.4456242999999999E-2</v>
      </c>
    </row>
    <row r="165" spans="1:5" x14ac:dyDescent="0.2">
      <c r="A165" s="1" t="s">
        <v>85</v>
      </c>
      <c r="B165" s="1">
        <v>-2.2033409160000001</v>
      </c>
      <c r="C165" s="1">
        <v>-0.67703215999999999</v>
      </c>
      <c r="D165" s="1">
        <v>-2.3559628999999999E-2</v>
      </c>
      <c r="E165" s="1">
        <v>-4.6551490000000001E-2</v>
      </c>
    </row>
    <row r="166" spans="1:5" x14ac:dyDescent="0.2">
      <c r="A166" s="1" t="s">
        <v>86</v>
      </c>
      <c r="B166" s="1">
        <v>2.0641054539999999</v>
      </c>
      <c r="C166" s="1">
        <v>0.29407612100000002</v>
      </c>
      <c r="D166" s="1">
        <v>-4.6092637999999998E-2</v>
      </c>
      <c r="E166" s="1">
        <v>-9.5570846000000001E-2</v>
      </c>
    </row>
    <row r="167" spans="1:5" x14ac:dyDescent="0.2">
      <c r="A167" s="1" t="s">
        <v>87</v>
      </c>
      <c r="B167" s="1">
        <v>2.1984561239999998</v>
      </c>
      <c r="C167" s="1">
        <v>0.67770256200000001</v>
      </c>
      <c r="D167" s="1">
        <v>-0.38255857199999999</v>
      </c>
      <c r="E167" s="1">
        <v>-0.16921676599999999</v>
      </c>
    </row>
    <row r="168" spans="1:5" x14ac:dyDescent="0.2">
      <c r="A168" s="1" t="s">
        <v>88</v>
      </c>
      <c r="B168" s="1">
        <v>-5.1615680419999999</v>
      </c>
      <c r="C168" s="1">
        <v>-0.88859768699999997</v>
      </c>
      <c r="D168" s="1">
        <v>-0.26370218099999998</v>
      </c>
      <c r="E168" s="1">
        <v>-0.89156523099999996</v>
      </c>
    </row>
    <row r="169" spans="1:5" x14ac:dyDescent="0.2">
      <c r="A169" s="1" t="s">
        <v>219</v>
      </c>
      <c r="B169" s="1">
        <v>0.72243710400000005</v>
      </c>
      <c r="C169" s="1">
        <v>1.1031267929999999</v>
      </c>
      <c r="D169" s="1">
        <v>-5.5303304999999997E-2</v>
      </c>
      <c r="E169" s="1">
        <v>0.36694738399999999</v>
      </c>
    </row>
    <row r="170" spans="1:5" x14ac:dyDescent="0.2">
      <c r="A170" s="1" t="s">
        <v>89</v>
      </c>
      <c r="B170" s="1">
        <v>2.2088613399999999</v>
      </c>
      <c r="C170" s="1">
        <v>0.64731930199999999</v>
      </c>
      <c r="D170" s="1">
        <v>1.5946264000000002E-2</v>
      </c>
      <c r="E170" s="1">
        <v>-7.4895873000000002E-2</v>
      </c>
    </row>
    <row r="171" spans="1:5" x14ac:dyDescent="0.2">
      <c r="A171" s="1" t="s">
        <v>220</v>
      </c>
      <c r="B171" s="1">
        <v>1.405734925</v>
      </c>
      <c r="C171" s="1">
        <v>0.516733208</v>
      </c>
      <c r="D171" s="1">
        <v>5.1182287E-2</v>
      </c>
      <c r="E171" s="1">
        <v>-7.0218125000000006E-2</v>
      </c>
    </row>
    <row r="172" spans="1:5" x14ac:dyDescent="0.2">
      <c r="A172" s="1" t="s">
        <v>221</v>
      </c>
      <c r="B172" s="1">
        <v>1.3944329070000001</v>
      </c>
      <c r="C172" s="1">
        <v>0.49752142999999999</v>
      </c>
      <c r="D172" s="1">
        <v>-5.80349E-2</v>
      </c>
      <c r="E172" s="1">
        <v>0.32364132600000001</v>
      </c>
    </row>
    <row r="173" spans="1:5" x14ac:dyDescent="0.2">
      <c r="A173" s="1" t="s">
        <v>222</v>
      </c>
      <c r="B173" s="1">
        <v>-1.050546223</v>
      </c>
      <c r="C173" s="1">
        <v>0.46319121899999999</v>
      </c>
      <c r="D173" s="1">
        <v>-2.7647756999999999E-2</v>
      </c>
      <c r="E173" s="1">
        <v>5.2081050000000002E-3</v>
      </c>
    </row>
    <row r="174" spans="1:5" x14ac:dyDescent="0.2">
      <c r="A174" s="1" t="s">
        <v>223</v>
      </c>
      <c r="B174" s="1">
        <v>0.79258482200000002</v>
      </c>
      <c r="C174" s="1">
        <v>1.2564183069999999</v>
      </c>
      <c r="D174" s="1">
        <v>2.7553940999999998E-2</v>
      </c>
      <c r="E174" s="1">
        <v>0.24145428399999999</v>
      </c>
    </row>
    <row r="175" spans="1:5" x14ac:dyDescent="0.2">
      <c r="A175" s="1" t="s">
        <v>90</v>
      </c>
      <c r="B175" s="1">
        <v>2.903069382</v>
      </c>
      <c r="C175" s="1">
        <v>0.44102195700000002</v>
      </c>
      <c r="D175" s="1">
        <v>-0.41123154099999998</v>
      </c>
      <c r="E175" s="1">
        <v>0.40662309400000002</v>
      </c>
    </row>
    <row r="176" spans="1:5" x14ac:dyDescent="0.2">
      <c r="A176" s="1" t="s">
        <v>224</v>
      </c>
      <c r="B176" s="1">
        <v>-1.4694645710000001</v>
      </c>
      <c r="C176" s="1">
        <v>-0.33308058200000001</v>
      </c>
      <c r="D176" s="1">
        <v>7.8943665999999996E-2</v>
      </c>
      <c r="E176" s="1">
        <v>5.0151626999999997E-2</v>
      </c>
    </row>
    <row r="177" spans="1:5" x14ac:dyDescent="0.2">
      <c r="A177" s="1" t="s">
        <v>91</v>
      </c>
      <c r="B177" s="1">
        <v>2.9746042799999999</v>
      </c>
      <c r="C177" s="1">
        <v>1.9821293740000001</v>
      </c>
      <c r="D177" s="1">
        <v>0.794421657</v>
      </c>
      <c r="E177" s="1">
        <v>1.229690714</v>
      </c>
    </row>
    <row r="178" spans="1:5" x14ac:dyDescent="0.2">
      <c r="A178" s="1" t="s">
        <v>92</v>
      </c>
      <c r="B178" s="1">
        <v>1.591661593</v>
      </c>
      <c r="C178" s="1">
        <v>0.56847991799999997</v>
      </c>
      <c r="D178" s="1">
        <v>4.1131052000000001E-2</v>
      </c>
      <c r="E178" s="1">
        <v>0.24677096300000001</v>
      </c>
    </row>
    <row r="179" spans="1:5" x14ac:dyDescent="0.2">
      <c r="A179" s="1" t="s">
        <v>225</v>
      </c>
      <c r="B179" s="1">
        <v>1.011878855</v>
      </c>
      <c r="C179" s="1">
        <v>0.66207514099999998</v>
      </c>
      <c r="D179" s="1">
        <v>-0.23629123499999999</v>
      </c>
      <c r="E179" s="1">
        <v>0.39071916099999998</v>
      </c>
    </row>
    <row r="180" spans="1:5" x14ac:dyDescent="0.2">
      <c r="A180" s="1" t="s">
        <v>93</v>
      </c>
      <c r="B180" s="1">
        <v>-1.1674092089999999</v>
      </c>
      <c r="C180" s="1">
        <v>-1.6908324189999999</v>
      </c>
      <c r="D180" s="1">
        <v>0.83351966300000002</v>
      </c>
      <c r="E180" s="1">
        <v>-4.7525734E-2</v>
      </c>
    </row>
    <row r="181" spans="1:5" x14ac:dyDescent="0.2">
      <c r="A181" s="1" t="s">
        <v>226</v>
      </c>
      <c r="B181" s="1">
        <v>1.1648704329999999</v>
      </c>
      <c r="C181" s="1">
        <v>-1.130127646</v>
      </c>
      <c r="D181" s="1">
        <v>0.53894268700000003</v>
      </c>
      <c r="E181" s="1">
        <v>-1.015758156</v>
      </c>
    </row>
    <row r="182" spans="1:5" x14ac:dyDescent="0.2">
      <c r="A182" s="1" t="s">
        <v>227</v>
      </c>
      <c r="B182" s="1">
        <v>1.1096501000000001</v>
      </c>
      <c r="C182" s="1">
        <v>0.26504928100000003</v>
      </c>
      <c r="D182" s="1">
        <v>0.102399191</v>
      </c>
      <c r="E182" s="1">
        <v>-0.119252776</v>
      </c>
    </row>
    <row r="183" spans="1:5" x14ac:dyDescent="0.2">
      <c r="A183" s="1" t="s">
        <v>94</v>
      </c>
      <c r="B183" s="1">
        <v>6.667680217</v>
      </c>
      <c r="C183" s="1">
        <v>1.376994466</v>
      </c>
      <c r="D183" s="1">
        <v>0.64111978000000003</v>
      </c>
      <c r="E183" s="1">
        <v>0.48760231900000001</v>
      </c>
    </row>
    <row r="184" spans="1:5" x14ac:dyDescent="0.2">
      <c r="A184" s="1" t="s">
        <v>95</v>
      </c>
      <c r="B184" s="1">
        <v>4.4448347430000004</v>
      </c>
      <c r="C184" s="1">
        <v>1.8619765399999999</v>
      </c>
      <c r="D184" s="1">
        <v>0.28636411899999997</v>
      </c>
      <c r="E184" s="1">
        <v>-4.2193049000000003E-2</v>
      </c>
    </row>
    <row r="185" spans="1:5" x14ac:dyDescent="0.2">
      <c r="A185" s="1" t="s">
        <v>96</v>
      </c>
      <c r="B185" s="1">
        <v>1.4623287629999999</v>
      </c>
      <c r="C185" s="1">
        <v>2.2353988440000001</v>
      </c>
      <c r="D185" s="1">
        <v>0.40831187699999999</v>
      </c>
      <c r="E185" s="1">
        <v>1.0023223670000001</v>
      </c>
    </row>
    <row r="186" spans="1:5" x14ac:dyDescent="0.2">
      <c r="A186" s="1" t="s">
        <v>228</v>
      </c>
      <c r="B186" s="1">
        <v>-1.226550327</v>
      </c>
      <c r="C186" s="1">
        <v>0.42499726199999999</v>
      </c>
      <c r="D186" s="1">
        <v>-0.18485552199999999</v>
      </c>
      <c r="E186" s="1">
        <v>-7.122583E-3</v>
      </c>
    </row>
    <row r="187" spans="1:5" x14ac:dyDescent="0.2">
      <c r="A187" s="1" t="s">
        <v>97</v>
      </c>
      <c r="B187" s="1">
        <v>1.604083959</v>
      </c>
      <c r="C187" s="1">
        <v>1.0325360990000001</v>
      </c>
      <c r="D187" s="1">
        <v>-0.21703598299999999</v>
      </c>
      <c r="E187" s="1">
        <v>0.51791667399999997</v>
      </c>
    </row>
    <row r="188" spans="1:5" x14ac:dyDescent="0.2">
      <c r="A188" s="1" t="s">
        <v>98</v>
      </c>
      <c r="B188" s="1">
        <v>2.3071327770000001</v>
      </c>
      <c r="C188" s="1">
        <v>0.51744520800000005</v>
      </c>
      <c r="D188" s="1">
        <v>-3.3388063000000003E-2</v>
      </c>
      <c r="E188" s="1">
        <v>0.21729873799999999</v>
      </c>
    </row>
    <row r="189" spans="1:5" x14ac:dyDescent="0.2">
      <c r="A189" s="1" t="s">
        <v>229</v>
      </c>
      <c r="B189" s="1">
        <v>0.60081995700000002</v>
      </c>
      <c r="C189" s="1">
        <v>1.37765373</v>
      </c>
      <c r="D189" s="1">
        <v>0.111110107</v>
      </c>
      <c r="E189" s="1">
        <v>0.69708685599999998</v>
      </c>
    </row>
    <row r="190" spans="1:5" x14ac:dyDescent="0.2">
      <c r="A190" s="1" t="s">
        <v>99</v>
      </c>
      <c r="B190" s="1">
        <v>1.542271019</v>
      </c>
      <c r="C190" s="1">
        <v>-0.294319579</v>
      </c>
      <c r="D190" s="1">
        <v>-0.34737188499999999</v>
      </c>
      <c r="E190" s="1">
        <v>-0.31138103299999997</v>
      </c>
    </row>
    <row r="191" spans="1:5" x14ac:dyDescent="0.2">
      <c r="A191" s="1" t="s">
        <v>230</v>
      </c>
      <c r="B191" s="1">
        <v>1.4174774080000001</v>
      </c>
      <c r="C191" s="1">
        <v>0.39009293499999997</v>
      </c>
      <c r="D191" s="1">
        <v>-8.2934323000000004E-2</v>
      </c>
      <c r="E191" s="1">
        <v>0.35057327199999999</v>
      </c>
    </row>
    <row r="192" spans="1:5" x14ac:dyDescent="0.2">
      <c r="A192" s="1" t="s">
        <v>231</v>
      </c>
      <c r="B192" s="1">
        <v>-1.2980267990000001</v>
      </c>
      <c r="C192" s="1">
        <v>-0.31159299099999999</v>
      </c>
      <c r="D192" s="1">
        <v>-0.34142504400000001</v>
      </c>
      <c r="E192" s="1">
        <v>-0.24927411399999999</v>
      </c>
    </row>
    <row r="193" spans="1:5" x14ac:dyDescent="0.2">
      <c r="A193" s="1" t="s">
        <v>100</v>
      </c>
      <c r="B193" s="1">
        <v>-1.517170216</v>
      </c>
      <c r="C193" s="1">
        <v>-0.32097950200000003</v>
      </c>
      <c r="D193" s="1">
        <v>3.4059087000000002E-2</v>
      </c>
      <c r="E193" s="1">
        <v>-7.0763779999999998E-2</v>
      </c>
    </row>
    <row r="194" spans="1:5" x14ac:dyDescent="0.2">
      <c r="A194" s="1" t="s">
        <v>101</v>
      </c>
      <c r="B194" s="1">
        <v>-1.56283225</v>
      </c>
      <c r="C194" s="1">
        <v>-0.55296377399999996</v>
      </c>
      <c r="D194" s="1">
        <v>-0.16369973700000001</v>
      </c>
      <c r="E194" s="1">
        <v>-0.27629011799999997</v>
      </c>
    </row>
    <row r="195" spans="1:5" x14ac:dyDescent="0.2">
      <c r="A195" s="1" t="s">
        <v>102</v>
      </c>
      <c r="B195" s="1">
        <v>2.010723799</v>
      </c>
      <c r="C195" s="1">
        <v>0.28728263999999998</v>
      </c>
      <c r="D195" s="1">
        <v>1.7412184000000001E-2</v>
      </c>
      <c r="E195" s="1">
        <v>-6.6660506999999994E-2</v>
      </c>
    </row>
    <row r="196" spans="1:5" x14ac:dyDescent="0.2">
      <c r="A196" s="1" t="s">
        <v>103</v>
      </c>
      <c r="B196" s="1">
        <v>3.1208658050000002</v>
      </c>
      <c r="C196" s="1">
        <v>-0.62591052400000002</v>
      </c>
      <c r="D196" s="1">
        <v>1.188522302</v>
      </c>
      <c r="E196" s="1">
        <v>-0.28903268500000001</v>
      </c>
    </row>
    <row r="197" spans="1:5" x14ac:dyDescent="0.2">
      <c r="A197" s="1" t="s">
        <v>104</v>
      </c>
      <c r="B197" s="1">
        <v>5.524855112</v>
      </c>
      <c r="C197" s="1">
        <v>1.0279889339999999</v>
      </c>
      <c r="D197" s="1">
        <v>2.7188549329999998</v>
      </c>
      <c r="E197" s="1">
        <v>1.963010835</v>
      </c>
    </row>
    <row r="198" spans="1:5" x14ac:dyDescent="0.2">
      <c r="A198" s="1" t="s">
        <v>105</v>
      </c>
      <c r="B198" s="1">
        <v>1.801654297</v>
      </c>
      <c r="C198" s="1">
        <v>-0.13605276499999999</v>
      </c>
      <c r="D198" s="1">
        <v>-0.87975671</v>
      </c>
      <c r="E198" s="1">
        <v>0.48949810900000001</v>
      </c>
    </row>
    <row r="199" spans="1:5" x14ac:dyDescent="0.2">
      <c r="A199" s="1" t="s">
        <v>232</v>
      </c>
      <c r="B199" s="1">
        <v>1.2650205809999999</v>
      </c>
      <c r="C199" s="1">
        <v>0.70338713100000005</v>
      </c>
      <c r="D199" s="1">
        <v>0.14355178099999999</v>
      </c>
      <c r="E199" s="1">
        <v>-4.8668656999999997E-2</v>
      </c>
    </row>
    <row r="200" spans="1:5" x14ac:dyDescent="0.2">
      <c r="A200" s="1" t="s">
        <v>106</v>
      </c>
      <c r="B200" s="1">
        <v>2.3574674610000002</v>
      </c>
      <c r="C200" s="1">
        <v>0.61289159199999999</v>
      </c>
      <c r="D200" s="1">
        <v>0.296465284</v>
      </c>
      <c r="E200" s="1">
        <v>0.50224151400000006</v>
      </c>
    </row>
    <row r="201" spans="1:5" x14ac:dyDescent="0.2">
      <c r="A201" s="1" t="s">
        <v>233</v>
      </c>
      <c r="B201" s="1">
        <v>-1.4015739890000001</v>
      </c>
      <c r="C201" s="1">
        <v>-0.43114370000000002</v>
      </c>
      <c r="D201" s="1">
        <v>-0.30549800100000002</v>
      </c>
      <c r="E201" s="1">
        <v>-5.2586055999999999E-2</v>
      </c>
    </row>
    <row r="202" spans="1:5" x14ac:dyDescent="0.2">
      <c r="A202" s="1" t="s">
        <v>107</v>
      </c>
      <c r="B202" s="1">
        <v>1.8312144690000001</v>
      </c>
      <c r="C202" s="1">
        <v>0.95074070499999996</v>
      </c>
      <c r="D202" s="1">
        <v>0.15372052999999999</v>
      </c>
      <c r="E202" s="1">
        <v>0.38071439699999998</v>
      </c>
    </row>
    <row r="203" spans="1:5" x14ac:dyDescent="0.2">
      <c r="A203" s="1" t="s">
        <v>108</v>
      </c>
      <c r="B203" s="1">
        <v>6.0832047039999999</v>
      </c>
      <c r="C203" s="1">
        <v>0</v>
      </c>
      <c r="D203" s="1">
        <v>2.5779602069999998</v>
      </c>
      <c r="E203" s="1">
        <v>0.62335282800000003</v>
      </c>
    </row>
    <row r="204" spans="1:5" x14ac:dyDescent="0.2">
      <c r="A204" s="1" t="s">
        <v>234</v>
      </c>
      <c r="B204" s="1">
        <v>-1.1060277999999999</v>
      </c>
      <c r="C204" s="1">
        <v>-0.847331579</v>
      </c>
      <c r="D204" s="1">
        <v>-0.27838761299999998</v>
      </c>
      <c r="E204" s="1">
        <v>8.0447107000000004E-2</v>
      </c>
    </row>
    <row r="205" spans="1:5" x14ac:dyDescent="0.2">
      <c r="A205" s="1" t="s">
        <v>235</v>
      </c>
      <c r="B205" s="1">
        <v>-1.0541309919999999</v>
      </c>
      <c r="C205" s="1">
        <v>-2.7508830000000001E-2</v>
      </c>
      <c r="D205" s="1">
        <v>-3.3010767000000003E-2</v>
      </c>
      <c r="E205" s="1">
        <v>-0.17638348600000001</v>
      </c>
    </row>
    <row r="206" spans="1:5" x14ac:dyDescent="0.2">
      <c r="A206" s="1" t="s">
        <v>109</v>
      </c>
      <c r="B206" s="1">
        <v>2.1076353860000001</v>
      </c>
      <c r="C206" s="1">
        <v>0.56200825099999996</v>
      </c>
      <c r="D206" s="1">
        <v>0.102949794</v>
      </c>
      <c r="E206" s="1">
        <v>0.30790917800000001</v>
      </c>
    </row>
    <row r="207" spans="1:5" x14ac:dyDescent="0.2">
      <c r="A207" s="1" t="s">
        <v>236</v>
      </c>
      <c r="B207" s="1">
        <v>-1.1989213949999999</v>
      </c>
      <c r="C207" s="1">
        <v>-0.116242346</v>
      </c>
      <c r="D207" s="1">
        <v>-0.209250405</v>
      </c>
      <c r="E207" s="1">
        <v>-2.4707900000000001E-2</v>
      </c>
    </row>
    <row r="208" spans="1:5" x14ac:dyDescent="0.2">
      <c r="A208" s="1" t="s">
        <v>110</v>
      </c>
      <c r="B208" s="1">
        <v>4.6109732030000004</v>
      </c>
      <c r="C208" s="1">
        <v>1.3157478380000001</v>
      </c>
      <c r="D208" s="1">
        <v>-0.20536923100000001</v>
      </c>
      <c r="E208" s="1">
        <v>0.165646777</v>
      </c>
    </row>
    <row r="209" spans="1:5" x14ac:dyDescent="0.2">
      <c r="A209" s="1" t="s">
        <v>111</v>
      </c>
      <c r="B209" s="1">
        <v>4.4136359589999996</v>
      </c>
      <c r="C209" s="1">
        <v>1.204657103</v>
      </c>
      <c r="D209" s="1">
        <v>-0.29399149000000002</v>
      </c>
      <c r="E209" s="1">
        <v>0.22746665499999999</v>
      </c>
    </row>
    <row r="210" spans="1:5" x14ac:dyDescent="0.2">
      <c r="A210" s="1" t="s">
        <v>112</v>
      </c>
      <c r="B210" s="1">
        <v>4.250774507</v>
      </c>
      <c r="C210" s="1">
        <v>1.8067697700000001</v>
      </c>
      <c r="D210" s="1">
        <v>2.9609356299999998</v>
      </c>
      <c r="E210" s="1">
        <v>5.5825994830000001</v>
      </c>
    </row>
    <row r="211" spans="1:5" x14ac:dyDescent="0.2">
      <c r="A211" s="1" t="s">
        <v>237</v>
      </c>
      <c r="B211" s="1">
        <v>-1.149122768</v>
      </c>
      <c r="C211" s="1">
        <v>8.4297214999999995E-2</v>
      </c>
      <c r="D211" s="1">
        <v>-0.50062564799999998</v>
      </c>
      <c r="E211" s="1">
        <v>-0.95768234100000005</v>
      </c>
    </row>
    <row r="212" spans="1:5" x14ac:dyDescent="0.2">
      <c r="A212" s="1" t="s">
        <v>113</v>
      </c>
      <c r="B212" s="1">
        <v>-0.27205145400000003</v>
      </c>
      <c r="C212" s="1">
        <v>-1.7152762340000001</v>
      </c>
      <c r="D212" s="1">
        <v>2.338614239</v>
      </c>
      <c r="E212" s="1">
        <v>0.48235375899999999</v>
      </c>
    </row>
    <row r="213" spans="1:5" x14ac:dyDescent="0.2">
      <c r="A213" s="1" t="s">
        <v>238</v>
      </c>
      <c r="B213" s="1">
        <v>-1.0283589470000001</v>
      </c>
      <c r="C213" s="1">
        <v>0.22615243900000001</v>
      </c>
      <c r="D213" s="1">
        <v>-0.32792114500000002</v>
      </c>
      <c r="E213" s="1">
        <v>-1.0070562999999999E-2</v>
      </c>
    </row>
    <row r="214" spans="1:5" x14ac:dyDescent="0.2">
      <c r="A214" s="1" t="s">
        <v>239</v>
      </c>
      <c r="B214" s="1">
        <v>-1.026676073</v>
      </c>
      <c r="C214" s="1">
        <v>-0.127863579</v>
      </c>
      <c r="D214" s="1">
        <v>3.5579037000000001E-2</v>
      </c>
      <c r="E214" s="1">
        <v>-0.12510275800000001</v>
      </c>
    </row>
    <row r="215" spans="1:5" x14ac:dyDescent="0.2">
      <c r="A215" s="1" t="s">
        <v>114</v>
      </c>
      <c r="B215" s="1">
        <v>3.3404397289999999</v>
      </c>
      <c r="C215" s="1">
        <v>0.50886606400000001</v>
      </c>
      <c r="D215" s="1">
        <v>1.0565785029999999</v>
      </c>
      <c r="E215" s="1">
        <v>0.27089674899999999</v>
      </c>
    </row>
    <row r="216" spans="1:5" x14ac:dyDescent="0.2">
      <c r="A216" s="1" t="s">
        <v>115</v>
      </c>
      <c r="B216" s="1">
        <v>-1.689785045</v>
      </c>
      <c r="C216" s="1">
        <v>-0.11377274</v>
      </c>
      <c r="D216" s="1">
        <v>-2.9200592000000001E-2</v>
      </c>
      <c r="E216" s="1">
        <v>0.19126111300000001</v>
      </c>
    </row>
    <row r="217" spans="1:5" x14ac:dyDescent="0.2">
      <c r="A217" s="1" t="s">
        <v>116</v>
      </c>
      <c r="B217" s="1">
        <v>0.915785081</v>
      </c>
      <c r="C217" s="1">
        <v>-0.75364874100000001</v>
      </c>
      <c r="D217" s="1">
        <v>2.4820696949999999</v>
      </c>
      <c r="E217" s="1">
        <v>0.67014485199999996</v>
      </c>
    </row>
    <row r="218" spans="1:5" x14ac:dyDescent="0.2">
      <c r="A218" s="1" t="s">
        <v>117</v>
      </c>
      <c r="B218" s="1">
        <v>2.520112755</v>
      </c>
      <c r="C218" s="1">
        <v>0.424980209</v>
      </c>
      <c r="D218" s="1">
        <v>0.40763778000000001</v>
      </c>
      <c r="E218" s="1">
        <v>2.2224159509999999</v>
      </c>
    </row>
    <row r="219" spans="1:5" x14ac:dyDescent="0.2">
      <c r="A219" s="1" t="s">
        <v>118</v>
      </c>
      <c r="B219" s="1">
        <v>1.9767056780000001</v>
      </c>
      <c r="C219" s="1">
        <v>0.102878335</v>
      </c>
      <c r="D219" s="1">
        <v>-0.84914573000000004</v>
      </c>
      <c r="E219" s="1">
        <v>-5.4121567000000002E-2</v>
      </c>
    </row>
    <row r="220" spans="1:5" x14ac:dyDescent="0.2">
      <c r="A220" s="1" t="s">
        <v>119</v>
      </c>
      <c r="B220" s="1">
        <v>1.7030519589999999</v>
      </c>
      <c r="C220" s="1">
        <v>1.0407599160000001</v>
      </c>
      <c r="D220" s="1">
        <v>-0.60138118900000004</v>
      </c>
      <c r="E220" s="1">
        <v>0.37332412500000001</v>
      </c>
    </row>
    <row r="221" spans="1:5" x14ac:dyDescent="0.2">
      <c r="A221" s="1" t="s">
        <v>240</v>
      </c>
      <c r="B221" s="1">
        <v>0.94054180899999995</v>
      </c>
      <c r="C221" s="1">
        <v>1.330128738</v>
      </c>
      <c r="D221" s="1">
        <v>-0.20398680999999999</v>
      </c>
      <c r="E221" s="1">
        <v>0.37068430400000002</v>
      </c>
    </row>
    <row r="222" spans="1:5" x14ac:dyDescent="0.2">
      <c r="A222" s="1" t="s">
        <v>241</v>
      </c>
      <c r="B222" s="1">
        <v>-1.4228481230000001</v>
      </c>
      <c r="C222" s="1">
        <v>-0.14723071700000001</v>
      </c>
      <c r="D222" s="1">
        <v>0.194120558</v>
      </c>
      <c r="E222" s="1">
        <v>0.19385112900000001</v>
      </c>
    </row>
    <row r="223" spans="1:5" x14ac:dyDescent="0.2">
      <c r="A223" s="1" t="s">
        <v>120</v>
      </c>
      <c r="B223" s="1">
        <v>1.5737919739999999</v>
      </c>
      <c r="C223" s="1">
        <v>0.58554675499999997</v>
      </c>
      <c r="D223" s="1">
        <v>8.1964914E-2</v>
      </c>
      <c r="E223" s="1">
        <v>0.16829972400000001</v>
      </c>
    </row>
    <row r="224" spans="1:5" x14ac:dyDescent="0.2">
      <c r="A224" s="1" t="s">
        <v>121</v>
      </c>
      <c r="B224" s="1">
        <v>3.0937598099999999</v>
      </c>
      <c r="C224" s="1">
        <v>0.53590342499999999</v>
      </c>
      <c r="D224" s="1">
        <v>-0.26292569599999999</v>
      </c>
      <c r="E224" s="1">
        <v>0.17368747100000001</v>
      </c>
    </row>
    <row r="225" spans="1:5" x14ac:dyDescent="0.2">
      <c r="A225" s="1" t="s">
        <v>242</v>
      </c>
      <c r="B225" s="1">
        <v>-1.1575956279999999</v>
      </c>
      <c r="C225" s="1">
        <v>0.328586461</v>
      </c>
      <c r="D225" s="1">
        <v>0.479996745</v>
      </c>
      <c r="E225" s="1">
        <v>-1.197880923</v>
      </c>
    </row>
    <row r="226" spans="1:5" x14ac:dyDescent="0.2">
      <c r="A226" s="1" t="s">
        <v>122</v>
      </c>
      <c r="B226" s="1">
        <v>7.086400158</v>
      </c>
      <c r="C226" s="1">
        <v>1.8462103599999999</v>
      </c>
      <c r="D226" s="1">
        <v>0</v>
      </c>
      <c r="E226" s="1">
        <v>1.6037242490000001</v>
      </c>
    </row>
    <row r="227" spans="1:5" x14ac:dyDescent="0.2">
      <c r="A227" s="1" t="s">
        <v>123</v>
      </c>
      <c r="B227" s="1">
        <v>2.432165533</v>
      </c>
      <c r="C227" s="1">
        <v>-0.60070963499999996</v>
      </c>
      <c r="D227" s="1">
        <v>-0.74864446100000004</v>
      </c>
      <c r="E227" s="1">
        <v>1.011537001</v>
      </c>
    </row>
    <row r="228" spans="1:5" x14ac:dyDescent="0.2">
      <c r="A228" s="1" t="s">
        <v>243</v>
      </c>
      <c r="B228" s="1">
        <v>-1.079220235</v>
      </c>
      <c r="C228" s="1">
        <v>-7.1492064999999994E-2</v>
      </c>
      <c r="D228" s="1">
        <v>-0.27814775400000002</v>
      </c>
      <c r="E228" s="1">
        <v>-0.376506693</v>
      </c>
    </row>
    <row r="229" spans="1:5" x14ac:dyDescent="0.2">
      <c r="A229" s="1" t="s">
        <v>124</v>
      </c>
      <c r="B229" s="1">
        <v>2.3489326629999998</v>
      </c>
      <c r="C229" s="1">
        <v>0.13954986599999999</v>
      </c>
      <c r="D229" s="1">
        <v>-0.75218306300000004</v>
      </c>
      <c r="E229" s="1">
        <v>-2.0866224290000002</v>
      </c>
    </row>
    <row r="230" spans="1:5" x14ac:dyDescent="0.2">
      <c r="A230" s="1" t="s">
        <v>125</v>
      </c>
      <c r="B230" s="1">
        <v>3.363169085</v>
      </c>
      <c r="C230" s="1">
        <v>0.75170056100000004</v>
      </c>
      <c r="D230" s="1">
        <v>0.263181322</v>
      </c>
      <c r="E230" s="1">
        <v>0.37140033900000002</v>
      </c>
    </row>
    <row r="231" spans="1:5" x14ac:dyDescent="0.2">
      <c r="A231" s="1" t="s">
        <v>244</v>
      </c>
      <c r="B231" s="1">
        <v>1.4430866389999999</v>
      </c>
      <c r="C231" s="1">
        <v>0.53606467599999996</v>
      </c>
      <c r="D231" s="1">
        <v>0.41674184199999997</v>
      </c>
      <c r="E231" s="1">
        <v>0.84446459600000001</v>
      </c>
    </row>
    <row r="232" spans="1:5" x14ac:dyDescent="0.2">
      <c r="A232" s="1" t="s">
        <v>245</v>
      </c>
      <c r="B232" s="1">
        <v>-1.011781619</v>
      </c>
      <c r="C232" s="1">
        <v>-0.19844983799999999</v>
      </c>
      <c r="D232" s="1">
        <v>6.9256978999999996E-2</v>
      </c>
      <c r="E232" s="1">
        <v>1.3477713000000001E-2</v>
      </c>
    </row>
    <row r="233" spans="1:5" x14ac:dyDescent="0.2">
      <c r="A233" s="1" t="s">
        <v>126</v>
      </c>
      <c r="B233" s="1">
        <v>2.650222458</v>
      </c>
      <c r="C233" s="1">
        <v>0.95140964699999997</v>
      </c>
      <c r="D233" s="1">
        <v>-1.4211593999999999E-2</v>
      </c>
      <c r="E233" s="1">
        <v>0.637430893</v>
      </c>
    </row>
    <row r="234" spans="1:5" x14ac:dyDescent="0.2">
      <c r="A234" s="1" t="s">
        <v>127</v>
      </c>
      <c r="B234" s="1">
        <v>1.690963612</v>
      </c>
      <c r="C234" s="1">
        <v>1.086982713</v>
      </c>
      <c r="D234" s="1">
        <v>-0.29952197699999999</v>
      </c>
      <c r="E234" s="1">
        <v>0.16542817900000001</v>
      </c>
    </row>
    <row r="235" spans="1:5" x14ac:dyDescent="0.2">
      <c r="A235" s="1" t="s">
        <v>246</v>
      </c>
      <c r="B235" s="1">
        <v>1.133894285</v>
      </c>
      <c r="C235" s="1">
        <v>0.15828993299999999</v>
      </c>
      <c r="D235" s="1">
        <v>-6.2353400000000003E-2</v>
      </c>
      <c r="E235" s="1">
        <v>-0.259320836</v>
      </c>
    </row>
    <row r="236" spans="1:5" x14ac:dyDescent="0.2">
      <c r="A236" s="1" t="s">
        <v>128</v>
      </c>
      <c r="B236" s="1">
        <v>-1.8104135750000001</v>
      </c>
      <c r="C236" s="1">
        <v>-8.9700538999999996E-2</v>
      </c>
      <c r="D236" s="1">
        <v>-0.18724369900000001</v>
      </c>
      <c r="E236" s="1">
        <v>-0.26577574199999998</v>
      </c>
    </row>
    <row r="237" spans="1:5" x14ac:dyDescent="0.2">
      <c r="A237" s="1" t="s">
        <v>129</v>
      </c>
      <c r="B237" s="1">
        <v>1.838282459</v>
      </c>
      <c r="C237" s="1">
        <v>0.57537405900000005</v>
      </c>
      <c r="D237" s="1">
        <v>8.6476978999999995E-2</v>
      </c>
      <c r="E237" s="1">
        <v>0.65293350400000005</v>
      </c>
    </row>
    <row r="238" spans="1:5" x14ac:dyDescent="0.2">
      <c r="A238" s="1" t="s">
        <v>247</v>
      </c>
      <c r="B238" s="1">
        <v>-1.3003579119999999</v>
      </c>
      <c r="C238" s="1">
        <v>-3.9608074E-2</v>
      </c>
      <c r="D238" s="1">
        <v>-0.38810204599999998</v>
      </c>
      <c r="E238" s="1">
        <v>-4.5560866999999998E-2</v>
      </c>
    </row>
    <row r="239" spans="1:5" x14ac:dyDescent="0.2">
      <c r="A239" s="1" t="s">
        <v>130</v>
      </c>
      <c r="B239" s="1">
        <v>-2.0675008250000002</v>
      </c>
      <c r="C239" s="1">
        <v>-1.025027345</v>
      </c>
      <c r="D239" s="1">
        <v>0.21105911299999999</v>
      </c>
      <c r="E239" s="1">
        <v>-0.683827937</v>
      </c>
    </row>
    <row r="240" spans="1:5" x14ac:dyDescent="0.2">
      <c r="A240" s="1" t="s">
        <v>248</v>
      </c>
      <c r="B240" s="1">
        <v>1.357253753</v>
      </c>
      <c r="C240" s="1">
        <v>0.66359046300000002</v>
      </c>
      <c r="D240" s="1">
        <v>-0.144272498</v>
      </c>
      <c r="E240" s="1">
        <v>0.45564969399999999</v>
      </c>
    </row>
    <row r="241" spans="1:5" x14ac:dyDescent="0.2">
      <c r="A241" s="1" t="s">
        <v>131</v>
      </c>
      <c r="B241" s="1">
        <v>-1.594026403</v>
      </c>
      <c r="C241" s="1">
        <v>5.3106926999999998E-2</v>
      </c>
      <c r="D241" s="1">
        <v>-0.44811706800000001</v>
      </c>
      <c r="E241" s="1">
        <v>0.223995254</v>
      </c>
    </row>
    <row r="242" spans="1:5" x14ac:dyDescent="0.2">
      <c r="A242" s="1" t="s">
        <v>132</v>
      </c>
      <c r="B242" s="1">
        <v>1.8185244789999999</v>
      </c>
      <c r="C242" s="1">
        <v>1.697299989</v>
      </c>
      <c r="D242" s="1">
        <v>-0.20596477199999999</v>
      </c>
      <c r="E242" s="1">
        <v>-0.268123163</v>
      </c>
    </row>
    <row r="243" spans="1:5" x14ac:dyDescent="0.2">
      <c r="A243" s="1" t="s">
        <v>133</v>
      </c>
      <c r="B243" s="1">
        <v>3.921506581</v>
      </c>
      <c r="C243" s="1">
        <v>0.65195462000000004</v>
      </c>
      <c r="D243" s="1">
        <v>0.43383987499999999</v>
      </c>
      <c r="E243" s="1">
        <v>0.15952569899999999</v>
      </c>
    </row>
    <row r="244" spans="1:5" x14ac:dyDescent="0.2">
      <c r="A244" s="1" t="s">
        <v>249</v>
      </c>
      <c r="B244" s="1">
        <v>-1.1298538419999999</v>
      </c>
      <c r="C244" s="1">
        <v>-0.107529439</v>
      </c>
      <c r="D244" s="1">
        <v>0.196584125</v>
      </c>
      <c r="E244" s="1">
        <v>-0.135020213</v>
      </c>
    </row>
    <row r="245" spans="1:5" x14ac:dyDescent="0.2">
      <c r="A245" s="1" t="s">
        <v>250</v>
      </c>
      <c r="B245" s="1">
        <v>-1.2782464579999999</v>
      </c>
      <c r="C245" s="1">
        <v>-0.27730226299999999</v>
      </c>
      <c r="D245" s="1">
        <v>-0.20356648599999999</v>
      </c>
      <c r="E245" s="1">
        <v>0.10296667299999999</v>
      </c>
    </row>
    <row r="246" spans="1:5" x14ac:dyDescent="0.2">
      <c r="A246" s="1" t="s">
        <v>134</v>
      </c>
      <c r="B246" s="1">
        <v>1.7320242749999999</v>
      </c>
      <c r="C246" s="1">
        <v>5.3918156000000002E-2</v>
      </c>
      <c r="D246" s="1">
        <v>5.2328196E-2</v>
      </c>
      <c r="E246" s="1">
        <v>0.62163599800000002</v>
      </c>
    </row>
    <row r="247" spans="1:5" x14ac:dyDescent="0.2">
      <c r="A247" s="1" t="s">
        <v>135</v>
      </c>
      <c r="B247" s="1">
        <v>-0.12116460599999999</v>
      </c>
      <c r="C247" s="1">
        <v>-1.8597563349999999</v>
      </c>
      <c r="D247" s="1">
        <v>6.6360189999999999E-2</v>
      </c>
      <c r="E247" s="1">
        <v>-1.0928400490000001</v>
      </c>
    </row>
    <row r="248" spans="1:5" x14ac:dyDescent="0.2">
      <c r="A248" s="1" t="s">
        <v>136</v>
      </c>
      <c r="B248" s="1">
        <v>-1.6204649250000001</v>
      </c>
      <c r="C248" s="1">
        <v>-0.393275871</v>
      </c>
      <c r="D248" s="1">
        <v>-0.48701519300000001</v>
      </c>
      <c r="E248" s="1">
        <v>-0.66640393799999997</v>
      </c>
    </row>
    <row r="249" spans="1:5" x14ac:dyDescent="0.2">
      <c r="A249" s="1" t="s">
        <v>137</v>
      </c>
      <c r="B249" s="1">
        <v>1.9749657860000001</v>
      </c>
      <c r="C249" s="1">
        <v>0.86591558099999999</v>
      </c>
      <c r="D249" s="1">
        <v>0.32788425900000001</v>
      </c>
      <c r="E249" s="1">
        <v>0.162995845</v>
      </c>
    </row>
    <row r="250" spans="1:5" x14ac:dyDescent="0.2">
      <c r="A250" s="1" t="s">
        <v>251</v>
      </c>
      <c r="B250" s="1">
        <v>1.1882853250000001</v>
      </c>
      <c r="C250" s="1">
        <v>6.8877733999999996E-2</v>
      </c>
      <c r="D250" s="1">
        <v>0.83151427700000002</v>
      </c>
      <c r="E250" s="1">
        <v>2.7787592E-2</v>
      </c>
    </row>
    <row r="251" spans="1:5" x14ac:dyDescent="0.2">
      <c r="A251" s="1" t="s">
        <v>138</v>
      </c>
      <c r="B251" s="1">
        <v>2.716869585</v>
      </c>
      <c r="C251" s="1">
        <v>0.95553468900000005</v>
      </c>
      <c r="D251" s="1">
        <v>7.0291024999999993E-2</v>
      </c>
      <c r="E251" s="1">
        <v>0.29801388699999998</v>
      </c>
    </row>
    <row r="252" spans="1:5" x14ac:dyDescent="0.2">
      <c r="A252" s="1" t="s">
        <v>139</v>
      </c>
      <c r="B252" s="1">
        <v>2.5259105060000002</v>
      </c>
      <c r="C252" s="1">
        <v>3.5761E-3</v>
      </c>
      <c r="D252" s="1">
        <v>-0.67508984100000002</v>
      </c>
      <c r="E252" s="1">
        <v>-2.1037955000000001E-2</v>
      </c>
    </row>
    <row r="253" spans="1:5" x14ac:dyDescent="0.2">
      <c r="A253" s="1" t="s">
        <v>252</v>
      </c>
      <c r="B253" s="1">
        <v>-0.68295102600000002</v>
      </c>
      <c r="C253" s="1">
        <v>-1.36557174</v>
      </c>
      <c r="D253" s="1">
        <v>-0.61339799500000003</v>
      </c>
      <c r="E253" s="1">
        <v>-0.48855555499999997</v>
      </c>
    </row>
    <row r="254" spans="1:5" x14ac:dyDescent="0.2">
      <c r="A254" s="1" t="s">
        <v>140</v>
      </c>
      <c r="B254" s="1">
        <v>-0.41591594199999998</v>
      </c>
      <c r="C254" s="1">
        <v>-2.40962532</v>
      </c>
      <c r="D254" s="1">
        <v>-0.54049862500000001</v>
      </c>
      <c r="E254" s="1">
        <v>-1.536673202</v>
      </c>
    </row>
    <row r="255" spans="1:5" x14ac:dyDescent="0.2">
      <c r="A255" s="1" t="s">
        <v>141</v>
      </c>
      <c r="B255" s="1">
        <v>2.00525982</v>
      </c>
      <c r="C255" s="1">
        <v>0.37497900099999998</v>
      </c>
      <c r="D255" s="1">
        <v>1.109302284</v>
      </c>
      <c r="E255" s="1">
        <v>0.89366578500000005</v>
      </c>
    </row>
    <row r="256" spans="1:5" x14ac:dyDescent="0.2">
      <c r="A256" s="1" t="s">
        <v>253</v>
      </c>
      <c r="B256" s="1">
        <v>1.104623589</v>
      </c>
      <c r="C256" s="1">
        <v>7.6611629000000001E-2</v>
      </c>
      <c r="D256" s="1">
        <v>7.932728E-3</v>
      </c>
      <c r="E256" s="1">
        <v>0.13849734399999999</v>
      </c>
    </row>
    <row r="257" spans="1:5" x14ac:dyDescent="0.2">
      <c r="A257" s="1" t="s">
        <v>254</v>
      </c>
      <c r="B257" s="1">
        <v>-3.5214987000000003E-2</v>
      </c>
      <c r="C257" s="1">
        <v>-1.041477161</v>
      </c>
      <c r="D257" s="1">
        <v>8.4819549999999994E-3</v>
      </c>
      <c r="E257" s="1">
        <v>-0.122337714</v>
      </c>
    </row>
  </sheetData>
  <conditionalFormatting sqref="A9">
    <cfRule type="duplicateValues" dxfId="2" priority="1"/>
    <cfRule type="duplicateValues" dxfId="1" priority="2"/>
  </conditionalFormatting>
  <conditionalFormatting sqref="A10:A257 A2:A8">
    <cfRule type="duplicateValues" dxfId="0" priority="3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sheet</vt:lpstr>
      <vt:lpstr>Table S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son, Jesse D - (jessewoodson)</dc:creator>
  <cp:lastModifiedBy>Woodson, Jesse D - (jessewoodson)</cp:lastModifiedBy>
  <dcterms:created xsi:type="dcterms:W3CDTF">2024-02-24T20:06:37Z</dcterms:created>
  <dcterms:modified xsi:type="dcterms:W3CDTF">2025-05-09T17:12:06Z</dcterms:modified>
</cp:coreProperties>
</file>